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01_DKFZ_Molecular Genome Analysis_2014-2019\B050-Home\6_CAFs and LIGANDS\13_Manuscript\03_2020_Final Documents_Oncogene\00_Oncogene Revision_03Nov2020_Round 2\Submission Documents\Tables\"/>
    </mc:Choice>
  </mc:AlternateContent>
  <bookViews>
    <workbookView xWindow="0" yWindow="0" windowWidth="23040" windowHeight="9384"/>
  </bookViews>
  <sheets>
    <sheet name="Table S2" sheetId="1" r:id="rId1"/>
  </sheets>
  <definedNames>
    <definedName name="_xlnm._FilterDatabase" localSheetId="0" hidden="1">'Table S2'!$A$2:$Q$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1" uniqueCount="201">
  <si>
    <t>ensembl</t>
  </si>
  <si>
    <t>ids</t>
  </si>
  <si>
    <t>hgnc_symbol</t>
  </si>
  <si>
    <t>T47D</t>
  </si>
  <si>
    <t>MCF7</t>
  </si>
  <si>
    <t>CAF#1</t>
  </si>
  <si>
    <t>CAF#2</t>
  </si>
  <si>
    <t>CAF#3</t>
  </si>
  <si>
    <t>CAF#4</t>
  </si>
  <si>
    <t>CAF#5</t>
  </si>
  <si>
    <t>CAF#6</t>
  </si>
  <si>
    <t>ENSG00000146648</t>
  </si>
  <si>
    <t>ENSG00000146648.18</t>
  </si>
  <si>
    <t>EGFR</t>
  </si>
  <si>
    <t>ENSG00000141736</t>
  </si>
  <si>
    <t>ENSG00000141736.13</t>
  </si>
  <si>
    <t>ERBB2</t>
  </si>
  <si>
    <t>ENSG00000065361</t>
  </si>
  <si>
    <t>ENSG00000065361.16</t>
  </si>
  <si>
    <t>ERBB3</t>
  </si>
  <si>
    <t>ENSG00000178568</t>
  </si>
  <si>
    <t>ENSG00000178568.15</t>
  </si>
  <si>
    <t>ERBB4</t>
  </si>
  <si>
    <t>ENSG00000107796</t>
  </si>
  <si>
    <t>ENSG00000107796.13</t>
  </si>
  <si>
    <t>ACTA2</t>
  </si>
  <si>
    <t>ENSG00000135218</t>
  </si>
  <si>
    <t>ENSG00000135218.19</t>
  </si>
  <si>
    <t>CD36</t>
  </si>
  <si>
    <t>ENSG00000140937</t>
  </si>
  <si>
    <t>ENSG00000140937.14</t>
  </si>
  <si>
    <t>CDH11</t>
  </si>
  <si>
    <t>ENSG00000170558</t>
  </si>
  <si>
    <t>ENSG00000170558.9</t>
  </si>
  <si>
    <t>CDH2</t>
  </si>
  <si>
    <t>ENSG00000011465</t>
  </si>
  <si>
    <t>ENSG00000011465.17</t>
  </si>
  <si>
    <t>DCN</t>
  </si>
  <si>
    <t>ENSG00000078098</t>
  </si>
  <si>
    <t>ENSG00000078098.14</t>
  </si>
  <si>
    <t>FAP</t>
  </si>
  <si>
    <t>ENSG00000115414</t>
  </si>
  <si>
    <t>ENSG00000115414.20</t>
  </si>
  <si>
    <t>FN1</t>
  </si>
  <si>
    <t>ENSG00000134853</t>
  </si>
  <si>
    <t>ENSG00000134853.12</t>
  </si>
  <si>
    <t>PDGFRA</t>
  </si>
  <si>
    <t>ENSG00000113721</t>
  </si>
  <si>
    <t>ENSG00000113721.14</t>
  </si>
  <si>
    <t>PDGFRB</t>
  </si>
  <si>
    <t>ENSG00000196154</t>
  </si>
  <si>
    <t>ENSG00000196154.12</t>
  </si>
  <si>
    <t>S100A4</t>
  </si>
  <si>
    <t>ENSG00000026025</t>
  </si>
  <si>
    <t>ENSG00000026025.16</t>
  </si>
  <si>
    <t>VIM</t>
  </si>
  <si>
    <t>ENSG00000060718</t>
  </si>
  <si>
    <t>ENSG00000060718.22</t>
  </si>
  <si>
    <t>COL11A1</t>
  </si>
  <si>
    <t>ENSG00000111799</t>
  </si>
  <si>
    <t>ENSG00000111799.21</t>
  </si>
  <si>
    <t>COL12A1</t>
  </si>
  <si>
    <t>ENSG00000108821</t>
  </si>
  <si>
    <t>ENSG00000108821.14</t>
  </si>
  <si>
    <t>COL1A1</t>
  </si>
  <si>
    <t>ENSG00000164692</t>
  </si>
  <si>
    <t>ENSG00000164692.18</t>
  </si>
  <si>
    <t>COL1A2</t>
  </si>
  <si>
    <t>ENSG00000168542</t>
  </si>
  <si>
    <t>ENSG00000168542.16</t>
  </si>
  <si>
    <t>COL3A1</t>
  </si>
  <si>
    <t>ENSG00000187498</t>
  </si>
  <si>
    <t>ENSG00000187498.16</t>
  </si>
  <si>
    <t>COL4A1</t>
  </si>
  <si>
    <t>ENSG00000204262</t>
  </si>
  <si>
    <t>ENSG00000204262.14</t>
  </si>
  <si>
    <t>COL5A2</t>
  </si>
  <si>
    <t>ENSG00000080573</t>
  </si>
  <si>
    <t>ENSG00000080573.7</t>
  </si>
  <si>
    <t>COL5A3</t>
  </si>
  <si>
    <t>ENSG00000099953</t>
  </si>
  <si>
    <t>ENSG00000099953.10</t>
  </si>
  <si>
    <t>MMP11</t>
  </si>
  <si>
    <t>ENSG00000157227</t>
  </si>
  <si>
    <t>ENSG00000157227.13</t>
  </si>
  <si>
    <t>MMP14</t>
  </si>
  <si>
    <t>ENSG00000087245</t>
  </si>
  <si>
    <t>ENSG00000087245.13</t>
  </si>
  <si>
    <t>MMP2</t>
  </si>
  <si>
    <t>ENSG00000134830</t>
  </si>
  <si>
    <t>ENSG00000134830.6</t>
  </si>
  <si>
    <t>C5AR2</t>
  </si>
  <si>
    <t>ENSG00000108691</t>
  </si>
  <si>
    <t>ENSG00000108691.9</t>
  </si>
  <si>
    <t>CCL2</t>
  </si>
  <si>
    <t>ENSG00000107562</t>
  </si>
  <si>
    <t>ENSG00000107562.16</t>
  </si>
  <si>
    <t>CXCL12</t>
  </si>
  <si>
    <t>ENSG00000138755</t>
  </si>
  <si>
    <t>ENSG00000138755.6</t>
  </si>
  <si>
    <t>CXCL9</t>
  </si>
  <si>
    <t>ENSG00000154928</t>
  </si>
  <si>
    <t>ENSG00000154928.18</t>
  </si>
  <si>
    <t>EPHB1</t>
  </si>
  <si>
    <t>ENSG00000162344</t>
  </si>
  <si>
    <t>ENSG00000162344.4</t>
  </si>
  <si>
    <t>FGF19</t>
  </si>
  <si>
    <t>ENSG00000183087</t>
  </si>
  <si>
    <t>ENSG00000183087.15</t>
  </si>
  <si>
    <t>GAS6</t>
  </si>
  <si>
    <t>ENSG00000130513</t>
  </si>
  <si>
    <t>ENSG00000130513.6</t>
  </si>
  <si>
    <t>GDF15</t>
  </si>
  <si>
    <t>ENSG00000019991</t>
  </si>
  <si>
    <t>ENSG00000019991.18</t>
  </si>
  <si>
    <t>HGF</t>
  </si>
  <si>
    <t>ENSG00000136244</t>
  </si>
  <si>
    <t>ENSG00000136244.12</t>
  </si>
  <si>
    <t>IL6</t>
  </si>
  <si>
    <t>ENSG00000160255</t>
  </si>
  <si>
    <t>ENSG00000160255.18</t>
  </si>
  <si>
    <t>ITGB2</t>
  </si>
  <si>
    <t>ENSG00000128342</t>
  </si>
  <si>
    <t>ENSG00000128342.5</t>
  </si>
  <si>
    <t>LIF</t>
  </si>
  <si>
    <t>ENSG00000196549</t>
  </si>
  <si>
    <t>ENSG00000196549.11</t>
  </si>
  <si>
    <t>MME</t>
  </si>
  <si>
    <t>ENSG00000157168</t>
  </si>
  <si>
    <t>ENSG00000157168.20</t>
  </si>
  <si>
    <t>NRG1</t>
  </si>
  <si>
    <t>ENSG00000145431</t>
  </si>
  <si>
    <t>ENSG00000145431.11</t>
  </si>
  <si>
    <t>PDGFC</t>
  </si>
  <si>
    <t>ENSG00000169398</t>
  </si>
  <si>
    <t>ENSG00000169398.19</t>
  </si>
  <si>
    <t>PTK2</t>
  </si>
  <si>
    <t>ENSG00000105329</t>
  </si>
  <si>
    <t>ENSG00000105329.10</t>
  </si>
  <si>
    <t>TGFB1</t>
  </si>
  <si>
    <t>ENSG00000232810</t>
  </si>
  <si>
    <t>ENSG00000232810.4</t>
  </si>
  <si>
    <t>TNF</t>
  </si>
  <si>
    <t>ENSG00000112715</t>
  </si>
  <si>
    <t>ENSG00000112715.24</t>
  </si>
  <si>
    <t>VEGFA</t>
  </si>
  <si>
    <t>ENSG00000114251</t>
  </si>
  <si>
    <t>ENSG00000114251.14</t>
  </si>
  <si>
    <t>WNT5A</t>
  </si>
  <si>
    <t>ENSG00000151694</t>
  </si>
  <si>
    <t>ENSG00000151694.14</t>
  </si>
  <si>
    <t>ADAM17</t>
  </si>
  <si>
    <t>ENSG00000142208</t>
  </si>
  <si>
    <t>ENSG00000142208.16</t>
  </si>
  <si>
    <t>AKT1</t>
  </si>
  <si>
    <t>ENSG00000105221</t>
  </si>
  <si>
    <t>ENSG00000105221.18</t>
  </si>
  <si>
    <t>AKT2</t>
  </si>
  <si>
    <t>ENSG00000117020</t>
  </si>
  <si>
    <t>ENSG00000117020.18</t>
  </si>
  <si>
    <t>AKT3</t>
  </si>
  <si>
    <t>ENSG00000111640</t>
  </si>
  <si>
    <t>ENSG00000111640.15</t>
  </si>
  <si>
    <t>GAPDH</t>
  </si>
  <si>
    <t>ENSG00000170961</t>
  </si>
  <si>
    <t>ENSG00000170961.7</t>
  </si>
  <si>
    <t>HAS2</t>
  </si>
  <si>
    <t>ENSG00000177606</t>
  </si>
  <si>
    <t>ENSG00000177606.7</t>
  </si>
  <si>
    <t>JUN</t>
  </si>
  <si>
    <t>ENSG00000100030</t>
  </si>
  <si>
    <t>ENSG00000100030.15</t>
  </si>
  <si>
    <t>MAPK1</t>
  </si>
  <si>
    <t>ENSG00000102882</t>
  </si>
  <si>
    <t>ENSG00000102882.12</t>
  </si>
  <si>
    <t>MAPK3</t>
  </si>
  <si>
    <t>ENSG00000158458</t>
  </si>
  <si>
    <t>ENSG00000158458.21</t>
  </si>
  <si>
    <t>NRG2</t>
  </si>
  <si>
    <t>ENSG00000185737</t>
  </si>
  <si>
    <t>ENSG00000185737.13</t>
  </si>
  <si>
    <t>NRG3</t>
  </si>
  <si>
    <t>ENSG00000169752</t>
  </si>
  <si>
    <t>ENSG00000169752.17</t>
  </si>
  <si>
    <t>NRG4</t>
  </si>
  <si>
    <t>ENSG00000117362</t>
  </si>
  <si>
    <t>ENSG00000117362.13</t>
  </si>
  <si>
    <t>APH1A</t>
  </si>
  <si>
    <t>ENSG00000138613</t>
  </si>
  <si>
    <t>ENSG00000138613.14</t>
  </si>
  <si>
    <t>APH1B</t>
  </si>
  <si>
    <t>ENSG00000162736</t>
  </si>
  <si>
    <t>ENSG00000162736.17</t>
  </si>
  <si>
    <t>NCSTN</t>
  </si>
  <si>
    <t>ENSG00000080815</t>
  </si>
  <si>
    <t>ENSG00000080815.19</t>
  </si>
  <si>
    <t>PSEN1</t>
  </si>
  <si>
    <t>ENSG00000205155</t>
  </si>
  <si>
    <t>ENSG00000205155.8</t>
  </si>
  <si>
    <t>PSENEN</t>
  </si>
  <si>
    <t>Table S2: RNA seq expression CAFs vs cancer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0" fillId="0" borderId="1" xfId="0" applyFill="1" applyBorder="1"/>
    <xf numFmtId="0" fontId="0" fillId="0" borderId="1" xfId="0" applyBorder="1"/>
    <xf numFmtId="0" fontId="0" fillId="0" borderId="0" xfId="0" applyBorder="1"/>
    <xf numFmtId="0" fontId="2" fillId="0" borderId="0" xfId="0" applyFont="1" applyAlignment="1">
      <alignment horizontal="left" vertical="center"/>
    </xf>
    <xf numFmtId="0" fontId="2" fillId="0" borderId="0" xfId="0" applyFont="1" applyBorder="1" applyAlignment="1">
      <alignment horizontal="left" vertical="center"/>
    </xf>
  </cellXfs>
  <cellStyles count="1">
    <cellStyle name="Standard" xfId="0" builtinId="0"/>
  </cellStyles>
  <dxfs count="5">
    <dxf>
      <fill>
        <patternFill patternType="solid">
          <fgColor rgb="FFBFBFBF"/>
          <bgColor rgb="FF000000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 patternType="solid">
          <fgColor rgb="FFFFC000"/>
          <bgColor rgb="FF000000"/>
        </patternFill>
      </fill>
    </dxf>
    <dxf>
      <fill>
        <patternFill patternType="solid">
          <fgColor rgb="FF2F75B5"/>
          <bgColor rgb="FF000000"/>
        </patternFill>
      </fill>
    </dxf>
    <dxf>
      <fill>
        <patternFill patternType="solid">
          <fgColor rgb="FFBDD7E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5"/>
  <sheetViews>
    <sheetView tabSelected="1" topLeftCell="C1" workbookViewId="0">
      <pane ySplit="2" topLeftCell="A3" activePane="bottomLeft" state="frozen"/>
      <selection pane="bottomLeft" activeCell="O18" sqref="O18"/>
    </sheetView>
  </sheetViews>
  <sheetFormatPr baseColWidth="10" defaultRowHeight="14.4" x14ac:dyDescent="0.3"/>
  <cols>
    <col min="1" max="1" width="16.88671875" hidden="1" customWidth="1"/>
    <col min="2" max="2" width="19.44140625" hidden="1" customWidth="1"/>
    <col min="3" max="3" width="14.88671875" bestFit="1" customWidth="1"/>
    <col min="4" max="4" width="13.109375" customWidth="1"/>
    <col min="5" max="5" width="12" style="7" bestFit="1" customWidth="1"/>
    <col min="11" max="11" width="12" bestFit="1" customWidth="1"/>
  </cols>
  <sheetData>
    <row r="1" spans="1:11" s="8" customFormat="1" ht="19.8" customHeight="1" x14ac:dyDescent="0.3">
      <c r="C1" s="8" t="s">
        <v>200</v>
      </c>
      <c r="E1" s="9"/>
    </row>
    <row r="2" spans="1:11" x14ac:dyDescent="0.3">
      <c r="A2" t="s">
        <v>0</v>
      </c>
      <c r="B2" t="s">
        <v>1</v>
      </c>
      <c r="C2" s="1" t="s">
        <v>2</v>
      </c>
      <c r="D2" s="2" t="s">
        <v>3</v>
      </c>
      <c r="E2" s="3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</row>
    <row r="3" spans="1:11" x14ac:dyDescent="0.3">
      <c r="A3" t="s">
        <v>11</v>
      </c>
      <c r="B3" t="s">
        <v>12</v>
      </c>
      <c r="C3" s="5" t="s">
        <v>13</v>
      </c>
      <c r="D3" s="6">
        <v>11.644762630167349</v>
      </c>
      <c r="E3" s="6">
        <v>1.3651832686128034</v>
      </c>
      <c r="F3" s="6">
        <v>69.102201426102397</v>
      </c>
      <c r="G3" s="6">
        <v>51.737662244252697</v>
      </c>
      <c r="H3" s="6">
        <v>98.242955091453695</v>
      </c>
      <c r="I3" s="6">
        <v>53.994584585644297</v>
      </c>
      <c r="J3" s="6">
        <v>72.843642491819296</v>
      </c>
      <c r="K3" s="6">
        <v>54.499739311592499</v>
      </c>
    </row>
    <row r="4" spans="1:11" x14ac:dyDescent="0.3">
      <c r="A4" t="s">
        <v>14</v>
      </c>
      <c r="B4" t="s">
        <v>15</v>
      </c>
      <c r="C4" s="5" t="s">
        <v>16</v>
      </c>
      <c r="D4" s="6">
        <v>73.733837793775152</v>
      </c>
      <c r="E4" s="6">
        <v>47.30541315164826</v>
      </c>
      <c r="F4" s="6">
        <v>41.836651599317499</v>
      </c>
      <c r="G4" s="6">
        <v>45.655428298777998</v>
      </c>
      <c r="H4" s="6">
        <v>36.633708715153702</v>
      </c>
      <c r="I4" s="6">
        <v>38.364755037095598</v>
      </c>
      <c r="J4" s="6">
        <v>39.368548060070999</v>
      </c>
      <c r="K4" s="6">
        <v>45.805408337371198</v>
      </c>
    </row>
    <row r="5" spans="1:11" x14ac:dyDescent="0.3">
      <c r="A5" t="s">
        <v>17</v>
      </c>
      <c r="B5" t="s">
        <v>18</v>
      </c>
      <c r="C5" s="5" t="s">
        <v>19</v>
      </c>
      <c r="D5" s="6">
        <v>205.10793750304049</v>
      </c>
      <c r="E5" s="6">
        <v>56.843531121671134</v>
      </c>
      <c r="F5" s="6">
        <v>6.6022147492401499</v>
      </c>
      <c r="G5" s="6">
        <v>0.14211174729780099</v>
      </c>
      <c r="H5" s="6">
        <v>9.0494116236278704E-2</v>
      </c>
      <c r="I5" s="6">
        <v>11.8686990670732</v>
      </c>
      <c r="J5" s="6">
        <v>0.608395785900673</v>
      </c>
      <c r="K5" s="6">
        <v>0.27584407271293299</v>
      </c>
    </row>
    <row r="6" spans="1:11" x14ac:dyDescent="0.3">
      <c r="A6" t="s">
        <v>20</v>
      </c>
      <c r="B6" t="s">
        <v>21</v>
      </c>
      <c r="C6" s="5" t="s">
        <v>22</v>
      </c>
      <c r="D6" s="6">
        <v>15.556775736161551</v>
      </c>
      <c r="E6" s="6">
        <v>0.1073015728941943</v>
      </c>
      <c r="F6" s="6">
        <v>1.33615796376267E-2</v>
      </c>
      <c r="G6" s="6">
        <v>6.2030479105625501E-2</v>
      </c>
      <c r="H6" s="6">
        <v>0</v>
      </c>
      <c r="I6" s="6">
        <v>0.132523286742526</v>
      </c>
      <c r="J6" s="6">
        <v>3.9611570337734402E-2</v>
      </c>
      <c r="K6" s="6">
        <v>0.396623021130871</v>
      </c>
    </row>
    <row r="7" spans="1:11" x14ac:dyDescent="0.3">
      <c r="A7" t="s">
        <v>23</v>
      </c>
      <c r="B7" t="s">
        <v>24</v>
      </c>
      <c r="C7" s="5" t="s">
        <v>25</v>
      </c>
      <c r="D7" s="6">
        <v>70.171784900412746</v>
      </c>
      <c r="E7" s="6">
        <v>3.0723114272236196</v>
      </c>
      <c r="F7" s="6">
        <v>386.57318352041102</v>
      </c>
      <c r="G7" s="6">
        <v>822.03604273389203</v>
      </c>
      <c r="H7" s="6">
        <v>235.34079275424699</v>
      </c>
      <c r="I7" s="6">
        <v>761.52307971536095</v>
      </c>
      <c r="J7" s="6">
        <v>821.47595296979102</v>
      </c>
      <c r="K7" s="6">
        <v>1257.7723473087201</v>
      </c>
    </row>
    <row r="8" spans="1:11" x14ac:dyDescent="0.3">
      <c r="A8" t="s">
        <v>26</v>
      </c>
      <c r="B8" t="s">
        <v>27</v>
      </c>
      <c r="C8" s="5" t="s">
        <v>28</v>
      </c>
      <c r="D8" s="6">
        <v>2.6986833779253598</v>
      </c>
      <c r="E8" s="6">
        <v>4.5831512987771967</v>
      </c>
      <c r="F8" s="6">
        <v>244.90785331139</v>
      </c>
      <c r="G8" s="6">
        <v>0.75851771927587697</v>
      </c>
      <c r="H8" s="6">
        <v>0.33075682659098998</v>
      </c>
      <c r="I8" s="6">
        <v>157.49433563984101</v>
      </c>
      <c r="J8" s="6">
        <v>5.67938431310884</v>
      </c>
      <c r="K8" s="6">
        <v>3.0246378632919599</v>
      </c>
    </row>
    <row r="9" spans="1:11" x14ac:dyDescent="0.3">
      <c r="A9" t="s">
        <v>29</v>
      </c>
      <c r="B9" t="s">
        <v>30</v>
      </c>
      <c r="C9" s="5" t="s">
        <v>31</v>
      </c>
      <c r="D9" s="6">
        <v>0</v>
      </c>
      <c r="E9" s="6">
        <v>2.5253874278661335</v>
      </c>
      <c r="F9" s="6">
        <v>185.81530340523199</v>
      </c>
      <c r="G9" s="6">
        <v>279.46781386381002</v>
      </c>
      <c r="H9" s="6">
        <v>164.44531222902799</v>
      </c>
      <c r="I9" s="6">
        <v>202.068550778646</v>
      </c>
      <c r="J9" s="6">
        <v>250.62374189782199</v>
      </c>
      <c r="K9" s="6">
        <v>154.06754654034501</v>
      </c>
    </row>
    <row r="10" spans="1:11" x14ac:dyDescent="0.3">
      <c r="A10" t="s">
        <v>32</v>
      </c>
      <c r="B10" t="s">
        <v>33</v>
      </c>
      <c r="C10" s="5" t="s">
        <v>34</v>
      </c>
      <c r="D10" s="6">
        <v>0.11772388868096251</v>
      </c>
      <c r="E10" s="6">
        <v>0.51904867421745571</v>
      </c>
      <c r="F10" s="6">
        <v>325.28560907872497</v>
      </c>
      <c r="G10" s="6">
        <v>1124.77142532123</v>
      </c>
      <c r="H10" s="6">
        <v>31.735905762322201</v>
      </c>
      <c r="I10" s="6">
        <v>422.09638479724498</v>
      </c>
      <c r="J10" s="6">
        <v>994.37581507507298</v>
      </c>
      <c r="K10" s="6">
        <v>890.77395727698899</v>
      </c>
    </row>
    <row r="11" spans="1:11" x14ac:dyDescent="0.3">
      <c r="A11" t="s">
        <v>35</v>
      </c>
      <c r="B11" t="s">
        <v>36</v>
      </c>
      <c r="C11" s="5" t="s">
        <v>37</v>
      </c>
      <c r="D11" s="6">
        <v>4.6535735526125107E-3</v>
      </c>
      <c r="E11" s="6">
        <v>1.7786264419066332E-3</v>
      </c>
      <c r="F11" s="6">
        <v>478.58796753143997</v>
      </c>
      <c r="G11" s="6">
        <v>239.00535789960301</v>
      </c>
      <c r="H11" s="6">
        <v>480.563555730774</v>
      </c>
      <c r="I11" s="6">
        <v>649.58812042923603</v>
      </c>
      <c r="J11" s="6">
        <v>357.252748696271</v>
      </c>
      <c r="K11" s="6">
        <v>249.05883556763899</v>
      </c>
    </row>
    <row r="12" spans="1:11" x14ac:dyDescent="0.3">
      <c r="A12" t="s">
        <v>38</v>
      </c>
      <c r="B12" t="s">
        <v>39</v>
      </c>
      <c r="C12" s="5" t="s">
        <v>40</v>
      </c>
      <c r="D12" s="6">
        <v>0</v>
      </c>
      <c r="E12" s="6">
        <v>6.5517474438165774E-3</v>
      </c>
      <c r="F12" s="6">
        <v>211.611112402826</v>
      </c>
      <c r="G12" s="6">
        <v>277.15487009527902</v>
      </c>
      <c r="H12" s="6">
        <v>284.46150369390602</v>
      </c>
      <c r="I12" s="6">
        <v>193.41539949454599</v>
      </c>
      <c r="J12" s="6">
        <v>403.53815038493502</v>
      </c>
      <c r="K12" s="6">
        <v>251.87952508699999</v>
      </c>
    </row>
    <row r="13" spans="1:11" x14ac:dyDescent="0.3">
      <c r="A13" t="s">
        <v>41</v>
      </c>
      <c r="B13" t="s">
        <v>42</v>
      </c>
      <c r="C13" s="5" t="s">
        <v>43</v>
      </c>
      <c r="D13" s="6">
        <v>20.827198353505</v>
      </c>
      <c r="E13" s="6">
        <v>2.2840879970488097</v>
      </c>
      <c r="F13" s="6">
        <v>6148.2211316065705</v>
      </c>
      <c r="G13" s="6">
        <v>6134.3416425489704</v>
      </c>
      <c r="H13" s="6">
        <v>5256.7735760782598</v>
      </c>
      <c r="I13" s="6">
        <v>5100.5208332162101</v>
      </c>
      <c r="J13" s="6">
        <v>4758.5117970649899</v>
      </c>
      <c r="K13" s="6">
        <v>3717.7600947260598</v>
      </c>
    </row>
    <row r="14" spans="1:11" x14ac:dyDescent="0.3">
      <c r="A14" t="s">
        <v>44</v>
      </c>
      <c r="B14" t="s">
        <v>45</v>
      </c>
      <c r="C14" s="5" t="s">
        <v>46</v>
      </c>
      <c r="D14" s="6">
        <v>0</v>
      </c>
      <c r="E14" s="6">
        <v>3.1545198762651869E-3</v>
      </c>
      <c r="F14" s="6">
        <v>189.02872125835</v>
      </c>
      <c r="G14" s="6">
        <v>94.570057960715303</v>
      </c>
      <c r="H14" s="6">
        <v>196.16730339174899</v>
      </c>
      <c r="I14" s="6">
        <v>174.97650992167601</v>
      </c>
      <c r="J14" s="6">
        <v>123.592150765037</v>
      </c>
      <c r="K14" s="6">
        <v>112.660541120413</v>
      </c>
    </row>
    <row r="15" spans="1:11" x14ac:dyDescent="0.3">
      <c r="A15" t="s">
        <v>47</v>
      </c>
      <c r="B15" t="s">
        <v>48</v>
      </c>
      <c r="C15" s="5" t="s">
        <v>49</v>
      </c>
      <c r="D15" s="6">
        <v>2.19728584841275E-2</v>
      </c>
      <c r="E15" s="6">
        <v>0.10082136928540476</v>
      </c>
      <c r="F15" s="6">
        <v>446.26861373395298</v>
      </c>
      <c r="G15" s="6">
        <v>192.543925708122</v>
      </c>
      <c r="H15" s="6">
        <v>763.95393818603497</v>
      </c>
      <c r="I15" s="6">
        <v>337.65997259512898</v>
      </c>
      <c r="J15" s="6">
        <v>266.27266374301797</v>
      </c>
      <c r="K15" s="6">
        <v>319.07593996741502</v>
      </c>
    </row>
    <row r="16" spans="1:11" x14ac:dyDescent="0.3">
      <c r="A16" t="s">
        <v>50</v>
      </c>
      <c r="B16" t="s">
        <v>51</v>
      </c>
      <c r="C16" s="5" t="s">
        <v>52</v>
      </c>
      <c r="D16" s="6">
        <v>105.19454953673664</v>
      </c>
      <c r="E16" s="6">
        <v>62.606714949263029</v>
      </c>
      <c r="F16" s="6">
        <v>1192.3061521864199</v>
      </c>
      <c r="G16" s="6">
        <v>329.51142028658802</v>
      </c>
      <c r="H16" s="6">
        <v>2032.9705341515501</v>
      </c>
      <c r="I16" s="6">
        <v>487.41439137318298</v>
      </c>
      <c r="J16" s="6">
        <v>244.45937876007599</v>
      </c>
      <c r="K16" s="6">
        <v>697.09483214306101</v>
      </c>
    </row>
    <row r="17" spans="1:11" x14ac:dyDescent="0.3">
      <c r="A17" t="s">
        <v>53</v>
      </c>
      <c r="B17" t="s">
        <v>54</v>
      </c>
      <c r="C17" s="5" t="s">
        <v>55</v>
      </c>
      <c r="D17" s="6">
        <v>2.4095911976621851</v>
      </c>
      <c r="E17" s="6">
        <v>4.9329710431607166E-2</v>
      </c>
      <c r="F17" s="6">
        <v>2228.2236284309802</v>
      </c>
      <c r="G17" s="6">
        <v>2635.59650709579</v>
      </c>
      <c r="H17" s="6">
        <v>3894.8587921240401</v>
      </c>
      <c r="I17" s="6">
        <v>2252.0532295909402</v>
      </c>
      <c r="J17" s="6">
        <v>1949.15752317647</v>
      </c>
      <c r="K17" s="6">
        <v>1913.79982835696</v>
      </c>
    </row>
    <row r="18" spans="1:11" x14ac:dyDescent="0.3">
      <c r="A18" t="s">
        <v>56</v>
      </c>
      <c r="B18" t="s">
        <v>57</v>
      </c>
      <c r="C18" s="5" t="s">
        <v>58</v>
      </c>
      <c r="D18" s="6">
        <v>3.5489660166619199E-3</v>
      </c>
      <c r="E18" s="6">
        <v>0</v>
      </c>
      <c r="F18" s="6">
        <v>120.359128140525</v>
      </c>
      <c r="G18" s="6">
        <v>351.98373882944298</v>
      </c>
      <c r="H18" s="6">
        <v>2.6565652245556999</v>
      </c>
      <c r="I18" s="6">
        <v>7.2908632588057403</v>
      </c>
      <c r="J18" s="6">
        <v>86.416929138957798</v>
      </c>
      <c r="K18" s="6">
        <v>190.59024951414401</v>
      </c>
    </row>
    <row r="19" spans="1:11" x14ac:dyDescent="0.3">
      <c r="A19" t="s">
        <v>59</v>
      </c>
      <c r="B19" t="s">
        <v>60</v>
      </c>
      <c r="C19" s="5" t="s">
        <v>61</v>
      </c>
      <c r="D19" s="6">
        <v>213.159013010373</v>
      </c>
      <c r="E19" s="6">
        <v>1.6421340141506053</v>
      </c>
      <c r="F19" s="6">
        <v>1431.67729342282</v>
      </c>
      <c r="G19" s="6">
        <v>1669.489814794</v>
      </c>
      <c r="H19" s="6">
        <v>1104.1808053858699</v>
      </c>
      <c r="I19" s="6">
        <v>556.76397470787299</v>
      </c>
      <c r="J19" s="6">
        <v>1572.49329770536</v>
      </c>
      <c r="K19" s="6">
        <v>770.18121962225496</v>
      </c>
    </row>
    <row r="20" spans="1:11" x14ac:dyDescent="0.3">
      <c r="A20" t="s">
        <v>62</v>
      </c>
      <c r="B20" t="s">
        <v>63</v>
      </c>
      <c r="C20" s="5" t="s">
        <v>64</v>
      </c>
      <c r="D20" s="6">
        <v>30.585385951506701</v>
      </c>
      <c r="E20" s="6">
        <v>8.7699499940078134</v>
      </c>
      <c r="F20" s="6">
        <v>6415.4143166591202</v>
      </c>
      <c r="G20" s="6">
        <v>6197.5317448190899</v>
      </c>
      <c r="H20" s="6">
        <v>3435.4276433752698</v>
      </c>
      <c r="I20" s="6">
        <v>5152.37722462281</v>
      </c>
      <c r="J20" s="6">
        <v>6566.8993370562803</v>
      </c>
      <c r="K20" s="6">
        <v>5364.0796884846104</v>
      </c>
    </row>
    <row r="21" spans="1:11" x14ac:dyDescent="0.3">
      <c r="A21" t="s">
        <v>65</v>
      </c>
      <c r="B21" t="s">
        <v>66</v>
      </c>
      <c r="C21" s="5" t="s">
        <v>67</v>
      </c>
      <c r="D21" s="6">
        <v>0.1234458101347667</v>
      </c>
      <c r="E21" s="6">
        <v>2.1571943787990701E-3</v>
      </c>
      <c r="F21" s="6">
        <v>4771.1272257956898</v>
      </c>
      <c r="G21" s="6">
        <v>4511.6768456244599</v>
      </c>
      <c r="H21" s="6">
        <v>3504.92110977423</v>
      </c>
      <c r="I21" s="6">
        <v>3548.41851723029</v>
      </c>
      <c r="J21" s="6">
        <v>4519.8715032025202</v>
      </c>
      <c r="K21" s="6">
        <v>3976.72288916049</v>
      </c>
    </row>
    <row r="22" spans="1:11" x14ac:dyDescent="0.3">
      <c r="A22" t="s">
        <v>68</v>
      </c>
      <c r="B22" t="s">
        <v>69</v>
      </c>
      <c r="C22" s="5" t="s">
        <v>70</v>
      </c>
      <c r="D22" s="6">
        <v>1.3266089266070109</v>
      </c>
      <c r="E22" s="6">
        <v>1.4032705361551201</v>
      </c>
      <c r="F22" s="6">
        <v>5295.3716919182598</v>
      </c>
      <c r="G22" s="6">
        <v>3252.3364321445902</v>
      </c>
      <c r="H22" s="6">
        <v>1376.2637220842601</v>
      </c>
      <c r="I22" s="6">
        <v>2736.13831199271</v>
      </c>
      <c r="J22" s="6">
        <v>5324.9437227808303</v>
      </c>
      <c r="K22" s="6">
        <v>3022.7375394801402</v>
      </c>
    </row>
    <row r="23" spans="1:11" x14ac:dyDescent="0.3">
      <c r="A23" t="s">
        <v>71</v>
      </c>
      <c r="B23" t="s">
        <v>72</v>
      </c>
      <c r="C23" s="5" t="s">
        <v>73</v>
      </c>
      <c r="D23" s="6">
        <v>1.6348821642988148E-2</v>
      </c>
      <c r="E23" s="6">
        <v>2.3321910811222934E-2</v>
      </c>
      <c r="F23" s="6">
        <v>551.05800404734805</v>
      </c>
      <c r="G23" s="6">
        <v>689.915036227531</v>
      </c>
      <c r="H23" s="6">
        <v>80.1605479240921</v>
      </c>
      <c r="I23" s="6">
        <v>858.014718584045</v>
      </c>
      <c r="J23" s="6">
        <v>170.32953439062899</v>
      </c>
      <c r="K23" s="6">
        <v>151.59053379596801</v>
      </c>
    </row>
    <row r="24" spans="1:11" x14ac:dyDescent="0.3">
      <c r="A24" t="s">
        <v>74</v>
      </c>
      <c r="B24" t="s">
        <v>75</v>
      </c>
      <c r="C24" s="5" t="s">
        <v>76</v>
      </c>
      <c r="D24" s="6">
        <v>22.623784934886601</v>
      </c>
      <c r="E24" s="6">
        <v>5.830441017743567</v>
      </c>
      <c r="F24" s="6">
        <v>1330.7973441997799</v>
      </c>
      <c r="G24" s="6">
        <v>1532.20606329413</v>
      </c>
      <c r="H24" s="6">
        <v>551.80042225167495</v>
      </c>
      <c r="I24" s="6">
        <v>1094.32333777592</v>
      </c>
      <c r="J24" s="6">
        <v>1303.96061795632</v>
      </c>
      <c r="K24" s="6">
        <v>900.57259621339597</v>
      </c>
    </row>
    <row r="25" spans="1:11" x14ac:dyDescent="0.3">
      <c r="A25" t="s">
        <v>77</v>
      </c>
      <c r="B25" t="s">
        <v>78</v>
      </c>
      <c r="C25" s="5" t="s">
        <v>79</v>
      </c>
      <c r="D25" s="6">
        <v>4.7565457846783952E-3</v>
      </c>
      <c r="E25" s="6">
        <v>1.003297937563026</v>
      </c>
      <c r="F25" s="6">
        <v>178.144009066537</v>
      </c>
      <c r="G25" s="6">
        <v>40.335256293628397</v>
      </c>
      <c r="H25" s="6">
        <v>49.905872127774103</v>
      </c>
      <c r="I25" s="6">
        <v>44.450806343576502</v>
      </c>
      <c r="J25" s="6">
        <v>5.9392786505391699</v>
      </c>
      <c r="K25" s="6">
        <v>14.9985809945737</v>
      </c>
    </row>
    <row r="26" spans="1:11" x14ac:dyDescent="0.3">
      <c r="A26" t="s">
        <v>80</v>
      </c>
      <c r="B26" t="s">
        <v>81</v>
      </c>
      <c r="C26" s="5" t="s">
        <v>82</v>
      </c>
      <c r="D26" s="6">
        <v>7.34564250102044</v>
      </c>
      <c r="E26" s="6">
        <v>0.65439300796097466</v>
      </c>
      <c r="F26" s="6">
        <v>8.8318315739445694</v>
      </c>
      <c r="G26" s="6">
        <v>5.7664947437531797</v>
      </c>
      <c r="H26" s="6">
        <v>79.565841834086498</v>
      </c>
      <c r="I26" s="6">
        <v>23.017625267454601</v>
      </c>
      <c r="J26" s="6">
        <v>10.3271978607977</v>
      </c>
      <c r="K26" s="6">
        <v>10.749394528209701</v>
      </c>
    </row>
    <row r="27" spans="1:11" x14ac:dyDescent="0.3">
      <c r="A27" t="s">
        <v>83</v>
      </c>
      <c r="B27" t="s">
        <v>84</v>
      </c>
      <c r="C27" s="5" t="s">
        <v>85</v>
      </c>
      <c r="D27" s="6">
        <v>1.0374267468448306</v>
      </c>
      <c r="E27" s="6">
        <v>1.3044226364871063</v>
      </c>
      <c r="F27" s="6">
        <v>691.99552756652099</v>
      </c>
      <c r="G27" s="6">
        <v>1402.3885486786401</v>
      </c>
      <c r="H27" s="6">
        <v>1353.67199806848</v>
      </c>
      <c r="I27" s="6">
        <v>829.82217497259398</v>
      </c>
      <c r="J27" s="6">
        <v>1340.40601624583</v>
      </c>
      <c r="K27" s="6">
        <v>1434.0149709049001</v>
      </c>
    </row>
    <row r="28" spans="1:11" x14ac:dyDescent="0.3">
      <c r="A28" t="s">
        <v>86</v>
      </c>
      <c r="B28" t="s">
        <v>87</v>
      </c>
      <c r="C28" s="5" t="s">
        <v>88</v>
      </c>
      <c r="D28" s="6">
        <v>0</v>
      </c>
      <c r="E28" s="6">
        <v>9.7009299168112993E-3</v>
      </c>
      <c r="F28" s="6">
        <v>1740.48771103545</v>
      </c>
      <c r="G28" s="6">
        <v>1918.9305558384599</v>
      </c>
      <c r="H28" s="6">
        <v>2138.7208403940499</v>
      </c>
      <c r="I28" s="6">
        <v>901.75135622263701</v>
      </c>
      <c r="J28" s="6">
        <v>2633.5780376085199</v>
      </c>
      <c r="K28" s="6">
        <v>2143.7693947616299</v>
      </c>
    </row>
    <row r="29" spans="1:11" x14ac:dyDescent="0.3">
      <c r="A29" t="s">
        <v>89</v>
      </c>
      <c r="B29" t="s">
        <v>90</v>
      </c>
      <c r="C29" s="5" t="s">
        <v>91</v>
      </c>
      <c r="D29" s="6">
        <v>43.462466123261251</v>
      </c>
      <c r="E29" s="6">
        <v>39.136489167540994</v>
      </c>
      <c r="F29" s="6">
        <v>0.46195650261316501</v>
      </c>
      <c r="G29" s="6">
        <v>6.6191680240695605E-2</v>
      </c>
      <c r="H29" s="6">
        <v>1.18018964755017E-2</v>
      </c>
      <c r="I29" s="6">
        <v>2.1939274078587601</v>
      </c>
      <c r="J29" s="6">
        <v>3.2607390871918503E-2</v>
      </c>
      <c r="K29" s="6">
        <v>1.0580743760695999E-2</v>
      </c>
    </row>
    <row r="30" spans="1:11" x14ac:dyDescent="0.3">
      <c r="A30" t="s">
        <v>92</v>
      </c>
      <c r="B30" t="s">
        <v>93</v>
      </c>
      <c r="C30" s="5" t="s">
        <v>94</v>
      </c>
      <c r="D30" s="6">
        <v>1.008380730257036</v>
      </c>
      <c r="E30" s="6">
        <v>0.117494318204781</v>
      </c>
      <c r="F30" s="6">
        <v>69.612921647558295</v>
      </c>
      <c r="G30" s="6">
        <v>27.687773203989401</v>
      </c>
      <c r="H30" s="6">
        <v>7.1272045023594703</v>
      </c>
      <c r="I30" s="6">
        <v>21.298305930352999</v>
      </c>
      <c r="J30" s="6">
        <v>76.875552496853402</v>
      </c>
      <c r="K30" s="6">
        <v>23.031966960191198</v>
      </c>
    </row>
    <row r="31" spans="1:11" x14ac:dyDescent="0.3">
      <c r="A31" t="s">
        <v>95</v>
      </c>
      <c r="B31" t="s">
        <v>96</v>
      </c>
      <c r="C31" s="5" t="s">
        <v>97</v>
      </c>
      <c r="D31" s="6">
        <v>254.0988121320315</v>
      </c>
      <c r="E31" s="6">
        <v>101.41746604197101</v>
      </c>
      <c r="F31" s="6">
        <v>84.532406259319401</v>
      </c>
      <c r="G31" s="6">
        <v>39.530120196897599</v>
      </c>
      <c r="H31" s="6">
        <v>193.07466058912101</v>
      </c>
      <c r="I31" s="6">
        <v>180.67342464343201</v>
      </c>
      <c r="J31" s="6">
        <v>15.9854089541424</v>
      </c>
      <c r="K31" s="6">
        <v>34.142780397703802</v>
      </c>
    </row>
    <row r="32" spans="1:11" x14ac:dyDescent="0.3">
      <c r="A32" t="s">
        <v>98</v>
      </c>
      <c r="B32" t="s">
        <v>99</v>
      </c>
      <c r="C32" s="5" t="s">
        <v>100</v>
      </c>
      <c r="D32" s="6">
        <v>0</v>
      </c>
      <c r="E32" s="6">
        <v>0.10802824908691733</v>
      </c>
      <c r="F32" s="6">
        <v>0</v>
      </c>
      <c r="G32" s="6">
        <v>0</v>
      </c>
      <c r="H32" s="6">
        <v>2.89640168482432E-2</v>
      </c>
      <c r="I32" s="6">
        <v>2.9747513443265601E-2</v>
      </c>
      <c r="J32" s="6">
        <v>2.66748376853942E-2</v>
      </c>
      <c r="K32" s="6">
        <v>0</v>
      </c>
    </row>
    <row r="33" spans="1:11" x14ac:dyDescent="0.3">
      <c r="A33" t="s">
        <v>101</v>
      </c>
      <c r="B33" t="s">
        <v>102</v>
      </c>
      <c r="C33" s="5" t="s">
        <v>103</v>
      </c>
      <c r="D33" s="6">
        <v>4.0197856616467152E-2</v>
      </c>
      <c r="E33" s="6">
        <v>2.6107179671333598E-2</v>
      </c>
      <c r="F33" s="6">
        <v>2.4992951851640099</v>
      </c>
      <c r="G33" s="6">
        <v>12.3119188896798</v>
      </c>
      <c r="H33" s="6">
        <v>10.815096455509799</v>
      </c>
      <c r="I33" s="6">
        <v>1.61716084974264</v>
      </c>
      <c r="J33" s="6">
        <v>2.79439435013431</v>
      </c>
      <c r="K33" s="6">
        <v>9.4796651544521495</v>
      </c>
    </row>
    <row r="34" spans="1:11" x14ac:dyDescent="0.3">
      <c r="A34" t="s">
        <v>104</v>
      </c>
      <c r="B34" t="s">
        <v>105</v>
      </c>
      <c r="C34" s="5" t="s">
        <v>106</v>
      </c>
      <c r="D34" s="6">
        <v>3.2066469488293101E-2</v>
      </c>
      <c r="E34" s="6">
        <v>8.0608489421225338E-2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</row>
    <row r="35" spans="1:11" x14ac:dyDescent="0.3">
      <c r="A35" t="s">
        <v>107</v>
      </c>
      <c r="B35" t="s">
        <v>108</v>
      </c>
      <c r="C35" s="5" t="s">
        <v>109</v>
      </c>
      <c r="D35" s="6">
        <v>102.3626859452974</v>
      </c>
      <c r="E35" s="6">
        <v>12.463757053459835</v>
      </c>
      <c r="F35" s="6">
        <v>232.02695699480901</v>
      </c>
      <c r="G35" s="6">
        <v>793.65127093593696</v>
      </c>
      <c r="H35" s="6">
        <v>1257.5510063502099</v>
      </c>
      <c r="I35" s="6">
        <v>210.55512565119301</v>
      </c>
      <c r="J35" s="6">
        <v>418.74146450901401</v>
      </c>
      <c r="K35" s="6">
        <v>573.82318431911006</v>
      </c>
    </row>
    <row r="36" spans="1:11" x14ac:dyDescent="0.3">
      <c r="A36" t="s">
        <v>110</v>
      </c>
      <c r="B36" t="s">
        <v>111</v>
      </c>
      <c r="C36" s="5" t="s">
        <v>112</v>
      </c>
      <c r="D36" s="6">
        <v>34.245713677681252</v>
      </c>
      <c r="E36" s="6">
        <v>281.12743798801995</v>
      </c>
      <c r="F36" s="6">
        <v>137.61257008222299</v>
      </c>
      <c r="G36" s="6">
        <v>69.329603567471807</v>
      </c>
      <c r="H36" s="6">
        <v>33.528243508983998</v>
      </c>
      <c r="I36" s="6">
        <v>106.060433177972</v>
      </c>
      <c r="J36" s="6">
        <v>344.74331437064097</v>
      </c>
      <c r="K36" s="6">
        <v>93.887284236476901</v>
      </c>
    </row>
    <row r="37" spans="1:11" x14ac:dyDescent="0.3">
      <c r="A37" t="s">
        <v>113</v>
      </c>
      <c r="B37" t="s">
        <v>114</v>
      </c>
      <c r="C37" s="5" t="s">
        <v>115</v>
      </c>
      <c r="D37" s="6">
        <v>3.3080744445271749E-3</v>
      </c>
      <c r="E37" s="6">
        <v>0</v>
      </c>
      <c r="F37" s="6">
        <v>5.0014579098668204</v>
      </c>
      <c r="G37" s="6">
        <v>2.2809735809928502</v>
      </c>
      <c r="H37" s="6">
        <v>0.63956041632358895</v>
      </c>
      <c r="I37" s="6">
        <v>5.0359340716579597</v>
      </c>
      <c r="J37" s="6">
        <v>4.8253722912693098</v>
      </c>
      <c r="K37" s="6">
        <v>13.503940831558401</v>
      </c>
    </row>
    <row r="38" spans="1:11" x14ac:dyDescent="0.3">
      <c r="A38" t="s">
        <v>116</v>
      </c>
      <c r="B38" t="s">
        <v>117</v>
      </c>
      <c r="C38" s="5" t="s">
        <v>118</v>
      </c>
      <c r="D38" s="6">
        <v>0</v>
      </c>
      <c r="E38" s="6">
        <v>0.60854926010122734</v>
      </c>
      <c r="F38" s="6">
        <v>174.02703507770701</v>
      </c>
      <c r="G38" s="6">
        <v>124.517600608319</v>
      </c>
      <c r="H38" s="6">
        <v>89.207324019111994</v>
      </c>
      <c r="I38" s="6">
        <v>76.734106314346604</v>
      </c>
      <c r="J38" s="6">
        <v>177.697892910619</v>
      </c>
      <c r="K38" s="6">
        <v>112.03012182830599</v>
      </c>
    </row>
    <row r="39" spans="1:11" x14ac:dyDescent="0.3">
      <c r="A39" t="s">
        <v>119</v>
      </c>
      <c r="B39" t="s">
        <v>120</v>
      </c>
      <c r="C39" s="5" t="s">
        <v>121</v>
      </c>
      <c r="D39" s="6">
        <v>1.476220531958345</v>
      </c>
      <c r="E39" s="6">
        <v>1.5861883811215867</v>
      </c>
      <c r="F39" s="6">
        <v>1.83546652006392</v>
      </c>
      <c r="G39" s="6">
        <v>8.5275929808721092</v>
      </c>
      <c r="H39" s="6">
        <v>12.6898994125228</v>
      </c>
      <c r="I39" s="6">
        <v>0.68155108795469599</v>
      </c>
      <c r="J39" s="6">
        <v>1.37241243801424</v>
      </c>
      <c r="K39" s="6">
        <v>6.2207441191724904</v>
      </c>
    </row>
    <row r="40" spans="1:11" x14ac:dyDescent="0.3">
      <c r="A40" t="s">
        <v>122</v>
      </c>
      <c r="B40" t="s">
        <v>123</v>
      </c>
      <c r="C40" s="5" t="s">
        <v>124</v>
      </c>
      <c r="D40" s="6">
        <v>0.74267236398353498</v>
      </c>
      <c r="E40" s="6">
        <v>10.837047010761111</v>
      </c>
      <c r="F40" s="6">
        <v>8.0414031666454093</v>
      </c>
      <c r="G40" s="6">
        <v>39.533262308472601</v>
      </c>
      <c r="H40" s="6">
        <v>2.7269423581441301</v>
      </c>
      <c r="I40" s="6">
        <v>15.637286479623601</v>
      </c>
      <c r="J40" s="6">
        <v>19.996212198060299</v>
      </c>
      <c r="K40" s="6">
        <v>32.226687759521703</v>
      </c>
    </row>
    <row r="41" spans="1:11" x14ac:dyDescent="0.3">
      <c r="A41" t="s">
        <v>125</v>
      </c>
      <c r="B41" t="s">
        <v>126</v>
      </c>
      <c r="C41" s="5" t="s">
        <v>127</v>
      </c>
      <c r="D41" s="6">
        <v>6.06996267548667E-3</v>
      </c>
      <c r="E41" s="6">
        <v>3.2364779135883501</v>
      </c>
      <c r="F41" s="6">
        <v>12.780455093709399</v>
      </c>
      <c r="G41" s="6">
        <v>66.6711226813579</v>
      </c>
      <c r="H41" s="6">
        <v>276.96765238656002</v>
      </c>
      <c r="I41" s="6">
        <v>11.2441797339293</v>
      </c>
      <c r="J41" s="6">
        <v>160.00715604489599</v>
      </c>
      <c r="K41" s="6">
        <v>173.91656069061401</v>
      </c>
    </row>
    <row r="42" spans="1:11" x14ac:dyDescent="0.3">
      <c r="A42" t="s">
        <v>128</v>
      </c>
      <c r="B42" t="s">
        <v>129</v>
      </c>
      <c r="C42" s="5" t="s">
        <v>130</v>
      </c>
      <c r="D42" s="6">
        <v>0</v>
      </c>
      <c r="E42" s="6">
        <v>0</v>
      </c>
      <c r="F42" s="6">
        <v>3.9781530714331601</v>
      </c>
      <c r="G42" s="6">
        <v>10.6228298657627</v>
      </c>
      <c r="H42" s="6">
        <v>14.4444667376422</v>
      </c>
      <c r="I42" s="6">
        <v>2.3759349274621</v>
      </c>
      <c r="J42" s="6">
        <v>4.6843909590614601</v>
      </c>
      <c r="K42" s="6">
        <v>12.5545197495148</v>
      </c>
    </row>
    <row r="43" spans="1:11" x14ac:dyDescent="0.3">
      <c r="A43" t="s">
        <v>131</v>
      </c>
      <c r="B43" t="s">
        <v>132</v>
      </c>
      <c r="C43" s="5" t="s">
        <v>133</v>
      </c>
      <c r="D43" s="6">
        <v>14.4785916526866</v>
      </c>
      <c r="E43" s="6">
        <v>3.7737543137835367E-2</v>
      </c>
      <c r="F43" s="6">
        <v>68.9022389171041</v>
      </c>
      <c r="G43" s="6">
        <v>111.23885530719799</v>
      </c>
      <c r="H43" s="6">
        <v>109.80827636983101</v>
      </c>
      <c r="I43" s="6">
        <v>36.999508875416097</v>
      </c>
      <c r="J43" s="6">
        <v>47.396801540276897</v>
      </c>
      <c r="K43" s="6">
        <v>96.6652939639321</v>
      </c>
    </row>
    <row r="44" spans="1:11" x14ac:dyDescent="0.3">
      <c r="A44" t="s">
        <v>134</v>
      </c>
      <c r="B44" t="s">
        <v>135</v>
      </c>
      <c r="C44" s="5" t="s">
        <v>136</v>
      </c>
      <c r="D44" s="6">
        <v>55.314829892828598</v>
      </c>
      <c r="E44" s="6">
        <v>28.073953059994135</v>
      </c>
      <c r="F44" s="6">
        <v>34.642255509962901</v>
      </c>
      <c r="G44" s="6">
        <v>33.604341736294401</v>
      </c>
      <c r="H44" s="6">
        <v>29.766028409224798</v>
      </c>
      <c r="I44" s="6">
        <v>39.351106994424498</v>
      </c>
      <c r="J44" s="6">
        <v>33.2766736652422</v>
      </c>
      <c r="K44" s="6">
        <v>26.978275657467901</v>
      </c>
    </row>
    <row r="45" spans="1:11" x14ac:dyDescent="0.3">
      <c r="A45" t="s">
        <v>137</v>
      </c>
      <c r="B45" t="s">
        <v>138</v>
      </c>
      <c r="C45" s="5" t="s">
        <v>139</v>
      </c>
      <c r="D45" s="6">
        <v>9.1406559297824366</v>
      </c>
      <c r="E45" s="6">
        <v>125.15011264006289</v>
      </c>
      <c r="F45" s="6">
        <v>85.5856058525561</v>
      </c>
      <c r="G45" s="6">
        <v>122.36489416916901</v>
      </c>
      <c r="H45" s="6">
        <v>135.59643111839301</v>
      </c>
      <c r="I45" s="6">
        <v>157.92063102539299</v>
      </c>
      <c r="J45" s="6">
        <v>109.510438568582</v>
      </c>
      <c r="K45" s="6">
        <v>88.156972388824997</v>
      </c>
    </row>
    <row r="46" spans="1:11" x14ac:dyDescent="0.3">
      <c r="A46" t="s">
        <v>140</v>
      </c>
      <c r="B46" t="s">
        <v>141</v>
      </c>
      <c r="C46" s="5" t="s">
        <v>142</v>
      </c>
      <c r="D46" s="6">
        <v>1.429473530076625</v>
      </c>
      <c r="E46" s="6">
        <v>0.15748747417467193</v>
      </c>
      <c r="F46" s="6">
        <v>0.25908962899837801</v>
      </c>
      <c r="G46" s="6">
        <v>0</v>
      </c>
      <c r="H46" s="6">
        <v>0</v>
      </c>
      <c r="I46" s="6">
        <v>0.63630959476706295</v>
      </c>
      <c r="J46" s="6">
        <v>4.3891076787469202E-2</v>
      </c>
      <c r="K46" s="6">
        <v>0</v>
      </c>
    </row>
    <row r="47" spans="1:11" x14ac:dyDescent="0.3">
      <c r="A47" t="s">
        <v>143</v>
      </c>
      <c r="B47" t="s">
        <v>144</v>
      </c>
      <c r="C47" s="5" t="s">
        <v>145</v>
      </c>
      <c r="D47" s="6">
        <v>13.576385099372999</v>
      </c>
      <c r="E47" s="6">
        <v>28.087819243153334</v>
      </c>
      <c r="F47" s="6">
        <v>51.9979653533861</v>
      </c>
      <c r="G47" s="6">
        <v>50.4179024058921</v>
      </c>
      <c r="H47" s="6">
        <v>30.677845282214999</v>
      </c>
      <c r="I47" s="6">
        <v>33.215128170187299</v>
      </c>
      <c r="J47" s="6">
        <v>51.658060714389599</v>
      </c>
      <c r="K47" s="6">
        <v>34.657692133878001</v>
      </c>
    </row>
    <row r="48" spans="1:11" x14ac:dyDescent="0.3">
      <c r="A48" t="s">
        <v>146</v>
      </c>
      <c r="B48" t="s">
        <v>147</v>
      </c>
      <c r="C48" s="5" t="s">
        <v>148</v>
      </c>
      <c r="D48" s="6">
        <v>0.167435768291922</v>
      </c>
      <c r="E48" s="6">
        <v>0.40002982525292463</v>
      </c>
      <c r="F48" s="6">
        <v>46.690185824205898</v>
      </c>
      <c r="G48" s="6">
        <v>134.40286086038401</v>
      </c>
      <c r="H48" s="6">
        <v>164.84753698775901</v>
      </c>
      <c r="I48" s="6">
        <v>18.043252332349802</v>
      </c>
      <c r="J48" s="6">
        <v>55.189626122222002</v>
      </c>
      <c r="K48" s="6">
        <v>218.516489677332</v>
      </c>
    </row>
    <row r="49" spans="1:11" x14ac:dyDescent="0.3">
      <c r="A49" t="s">
        <v>149</v>
      </c>
      <c r="B49" t="s">
        <v>150</v>
      </c>
      <c r="C49" s="5" t="s">
        <v>151</v>
      </c>
      <c r="D49" s="6">
        <v>11.608176960737399</v>
      </c>
      <c r="E49" s="6">
        <v>10.341302282475317</v>
      </c>
      <c r="F49" s="6">
        <v>26.697882125854999</v>
      </c>
      <c r="G49" s="6">
        <v>21.296928785738199</v>
      </c>
      <c r="H49" s="6">
        <v>24.532076794811399</v>
      </c>
      <c r="I49" s="6">
        <v>25.0425676343901</v>
      </c>
      <c r="J49" s="6">
        <v>25.984556639157201</v>
      </c>
      <c r="K49" s="6">
        <v>31.269711519525199</v>
      </c>
    </row>
    <row r="50" spans="1:11" x14ac:dyDescent="0.3">
      <c r="A50" t="s">
        <v>152</v>
      </c>
      <c r="B50" t="s">
        <v>153</v>
      </c>
      <c r="C50" s="5" t="s">
        <v>154</v>
      </c>
      <c r="D50" s="6">
        <v>106.72544891484505</v>
      </c>
      <c r="E50" s="6">
        <v>92.344930203048364</v>
      </c>
      <c r="F50" s="6">
        <v>65.520559308905106</v>
      </c>
      <c r="G50" s="6">
        <v>70.704773930940107</v>
      </c>
      <c r="H50" s="6">
        <v>66.9876574398222</v>
      </c>
      <c r="I50" s="6">
        <v>76.989461722466203</v>
      </c>
      <c r="J50" s="6">
        <v>58.387565704184198</v>
      </c>
      <c r="K50" s="6">
        <v>65.554595223758398</v>
      </c>
    </row>
    <row r="51" spans="1:11" x14ac:dyDescent="0.3">
      <c r="A51" t="s">
        <v>155</v>
      </c>
      <c r="B51" t="s">
        <v>156</v>
      </c>
      <c r="C51" s="5" t="s">
        <v>157</v>
      </c>
      <c r="D51" s="6">
        <v>43.673807127211703</v>
      </c>
      <c r="E51" s="6">
        <v>45.180884971362964</v>
      </c>
      <c r="F51" s="6">
        <v>35.278863896456599</v>
      </c>
      <c r="G51" s="6">
        <v>28.1485219255648</v>
      </c>
      <c r="H51" s="6">
        <v>40.412282201147299</v>
      </c>
      <c r="I51" s="6">
        <v>28.551791357186602</v>
      </c>
      <c r="J51" s="6">
        <v>37.797216722282499</v>
      </c>
      <c r="K51" s="6">
        <v>35.401212429938603</v>
      </c>
    </row>
    <row r="52" spans="1:11" x14ac:dyDescent="0.3">
      <c r="A52" t="s">
        <v>158</v>
      </c>
      <c r="B52" t="s">
        <v>159</v>
      </c>
      <c r="C52" s="5" t="s">
        <v>160</v>
      </c>
      <c r="D52" s="6">
        <v>1.432195882585215E-2</v>
      </c>
      <c r="E52" s="6">
        <v>1.3692892215950601E-2</v>
      </c>
      <c r="F52" s="6">
        <v>44.036935349880402</v>
      </c>
      <c r="G52" s="6">
        <v>37.529006524726697</v>
      </c>
      <c r="H52" s="6">
        <v>32.573966172941297</v>
      </c>
      <c r="I52" s="6">
        <v>48.600595806873599</v>
      </c>
      <c r="J52" s="6">
        <v>42.300295900098099</v>
      </c>
      <c r="K52" s="6">
        <v>40.032722475998597</v>
      </c>
    </row>
    <row r="53" spans="1:11" x14ac:dyDescent="0.3">
      <c r="A53" t="s">
        <v>161</v>
      </c>
      <c r="B53" t="s">
        <v>162</v>
      </c>
      <c r="C53" s="5" t="s">
        <v>163</v>
      </c>
      <c r="D53" s="6">
        <v>2205.8909435580299</v>
      </c>
      <c r="E53" s="6">
        <v>1958.9671884772567</v>
      </c>
      <c r="F53" s="6">
        <v>2691.8358792937802</v>
      </c>
      <c r="G53" s="6">
        <v>2998.6098846790901</v>
      </c>
      <c r="H53" s="6">
        <v>3203.8592205858999</v>
      </c>
      <c r="I53" s="6">
        <v>3416.4674783904802</v>
      </c>
      <c r="J53" s="6">
        <v>3232.6662103789799</v>
      </c>
      <c r="K53" s="6">
        <v>3250.7273461146301</v>
      </c>
    </row>
    <row r="54" spans="1:11" x14ac:dyDescent="0.3">
      <c r="A54" t="s">
        <v>164</v>
      </c>
      <c r="B54" t="s">
        <v>165</v>
      </c>
      <c r="C54" s="5" t="s">
        <v>166</v>
      </c>
      <c r="D54" s="6">
        <v>7.6093514286494001E-3</v>
      </c>
      <c r="E54" s="6">
        <v>5.2637274983595335E-3</v>
      </c>
      <c r="F54" s="6">
        <v>26.310722921710099</v>
      </c>
      <c r="G54" s="6">
        <v>299.700991290329</v>
      </c>
      <c r="H54" s="6">
        <v>411.862560934329</v>
      </c>
      <c r="I54" s="6">
        <v>27.584251814717799</v>
      </c>
      <c r="J54" s="6">
        <v>93.312180810102205</v>
      </c>
      <c r="K54" s="6">
        <v>142.40950431667301</v>
      </c>
    </row>
    <row r="55" spans="1:11" x14ac:dyDescent="0.3">
      <c r="A55" t="s">
        <v>167</v>
      </c>
      <c r="B55" t="s">
        <v>168</v>
      </c>
      <c r="C55" s="5" t="s">
        <v>169</v>
      </c>
      <c r="D55" s="6">
        <v>88.915636230540599</v>
      </c>
      <c r="E55" s="6">
        <v>149.27580563830301</v>
      </c>
      <c r="F55" s="6">
        <v>168.66844624794101</v>
      </c>
      <c r="G55" s="6">
        <v>178.937723060808</v>
      </c>
      <c r="H55" s="6">
        <v>131.16299449406</v>
      </c>
      <c r="I55" s="6">
        <v>102.508497380264</v>
      </c>
      <c r="J55" s="6">
        <v>136.105218423819</v>
      </c>
      <c r="K55" s="6">
        <v>107.68576164640901</v>
      </c>
    </row>
    <row r="56" spans="1:11" x14ac:dyDescent="0.3">
      <c r="A56" t="s">
        <v>170</v>
      </c>
      <c r="B56" t="s">
        <v>171</v>
      </c>
      <c r="C56" s="5" t="s">
        <v>172</v>
      </c>
      <c r="D56" s="6">
        <v>93.72162029302865</v>
      </c>
      <c r="E56" s="6">
        <v>79.883118545189674</v>
      </c>
      <c r="F56" s="6">
        <v>152.49754754058</v>
      </c>
      <c r="G56" s="6">
        <v>142.85113711150001</v>
      </c>
      <c r="H56" s="6">
        <v>177.501821792258</v>
      </c>
      <c r="I56" s="6">
        <v>156.84868724371299</v>
      </c>
      <c r="J56" s="6">
        <v>117.96510731967101</v>
      </c>
      <c r="K56" s="6">
        <v>142.12550922165599</v>
      </c>
    </row>
    <row r="57" spans="1:11" x14ac:dyDescent="0.3">
      <c r="A57" t="s">
        <v>173</v>
      </c>
      <c r="B57" t="s">
        <v>174</v>
      </c>
      <c r="C57" s="5" t="s">
        <v>175</v>
      </c>
      <c r="D57" s="6">
        <v>99.823318347313005</v>
      </c>
      <c r="E57" s="6">
        <v>145.44478098310165</v>
      </c>
      <c r="F57" s="6">
        <v>113.232322434474</v>
      </c>
      <c r="G57" s="6">
        <v>68.505780350029497</v>
      </c>
      <c r="H57" s="6">
        <v>84.960942414598506</v>
      </c>
      <c r="I57" s="6">
        <v>128.13535882989501</v>
      </c>
      <c r="J57" s="6">
        <v>93.140477672687993</v>
      </c>
      <c r="K57" s="6">
        <v>87.601314177122006</v>
      </c>
    </row>
    <row r="58" spans="1:11" x14ac:dyDescent="0.3">
      <c r="A58" t="s">
        <v>176</v>
      </c>
      <c r="B58" t="s">
        <v>177</v>
      </c>
      <c r="C58" s="5" t="s">
        <v>178</v>
      </c>
      <c r="D58" s="6">
        <v>4.94322765868207E-2</v>
      </c>
      <c r="E58" s="6">
        <v>8.1748907972735305E-2</v>
      </c>
      <c r="F58" s="6">
        <v>0.132287188968266</v>
      </c>
      <c r="G58" s="6">
        <v>0.13647484360689699</v>
      </c>
      <c r="H58" s="6">
        <v>1.0949984748172099</v>
      </c>
      <c r="I58" s="6">
        <v>0.124957659708323</v>
      </c>
      <c r="J58" s="6">
        <v>1.60072216581989E-2</v>
      </c>
      <c r="K58" s="6">
        <v>6.2330032360335699E-2</v>
      </c>
    </row>
    <row r="59" spans="1:11" x14ac:dyDescent="0.3">
      <c r="A59" t="s">
        <v>179</v>
      </c>
      <c r="B59" t="s">
        <v>180</v>
      </c>
      <c r="C59" s="5" t="s">
        <v>181</v>
      </c>
      <c r="D59" s="6">
        <v>1.124673361675305E-2</v>
      </c>
      <c r="E59" s="6">
        <v>0.20761568479207634</v>
      </c>
      <c r="F59" s="6">
        <v>0</v>
      </c>
      <c r="G59" s="6">
        <v>0</v>
      </c>
      <c r="H59" s="6">
        <v>0</v>
      </c>
      <c r="I59" s="6">
        <v>0</v>
      </c>
      <c r="J59" s="6">
        <v>0</v>
      </c>
      <c r="K59" s="6">
        <v>0</v>
      </c>
    </row>
    <row r="60" spans="1:11" x14ac:dyDescent="0.3">
      <c r="A60" t="s">
        <v>182</v>
      </c>
      <c r="B60" t="s">
        <v>183</v>
      </c>
      <c r="C60" s="5" t="s">
        <v>184</v>
      </c>
      <c r="D60" s="6">
        <v>3.2432342641482004</v>
      </c>
      <c r="E60" s="6">
        <v>0.54683774108196859</v>
      </c>
      <c r="F60" s="6">
        <v>0</v>
      </c>
      <c r="G60" s="6">
        <v>0</v>
      </c>
      <c r="H60" s="6">
        <v>0</v>
      </c>
      <c r="I60" s="6">
        <v>0</v>
      </c>
      <c r="J60" s="6">
        <v>0.38145017890113703</v>
      </c>
      <c r="K60" s="6">
        <v>2.8563792718118E-2</v>
      </c>
    </row>
    <row r="61" spans="1:11" x14ac:dyDescent="0.3">
      <c r="A61" t="s">
        <v>185</v>
      </c>
      <c r="B61" t="s">
        <v>186</v>
      </c>
      <c r="C61" s="5" t="s">
        <v>187</v>
      </c>
      <c r="D61" s="6">
        <v>346.37107940807499</v>
      </c>
      <c r="E61" s="6">
        <v>286.02119801229134</v>
      </c>
      <c r="F61" s="6">
        <v>127.483973962721</v>
      </c>
      <c r="G61" s="6">
        <v>147.35255274396701</v>
      </c>
      <c r="H61" s="6">
        <v>187.91601436147201</v>
      </c>
      <c r="I61" s="6">
        <v>127.869999171708</v>
      </c>
      <c r="J61" s="6">
        <v>172.66110135548399</v>
      </c>
      <c r="K61" s="6">
        <v>185.60634075000999</v>
      </c>
    </row>
    <row r="62" spans="1:11" x14ac:dyDescent="0.3">
      <c r="A62" t="s">
        <v>188</v>
      </c>
      <c r="B62" t="s">
        <v>189</v>
      </c>
      <c r="C62" s="5" t="s">
        <v>190</v>
      </c>
      <c r="D62" s="6">
        <v>20.989154068149499</v>
      </c>
      <c r="E62" s="6">
        <v>27.753113907820733</v>
      </c>
      <c r="F62" s="6">
        <v>21.070674710593</v>
      </c>
      <c r="G62" s="6">
        <v>20.254444986484</v>
      </c>
      <c r="H62" s="6">
        <v>38.214415027983897</v>
      </c>
      <c r="I62" s="6">
        <v>23.238038271166399</v>
      </c>
      <c r="J62" s="6">
        <v>24.667010939997699</v>
      </c>
      <c r="K62" s="6">
        <v>25.6458567149846</v>
      </c>
    </row>
    <row r="63" spans="1:11" x14ac:dyDescent="0.3">
      <c r="A63" t="s">
        <v>191</v>
      </c>
      <c r="B63" t="s">
        <v>192</v>
      </c>
      <c r="C63" s="5" t="s">
        <v>193</v>
      </c>
      <c r="D63" s="6">
        <v>263.38743377574804</v>
      </c>
      <c r="E63" s="6">
        <v>47.996388442173433</v>
      </c>
      <c r="F63" s="6">
        <v>238.66654247353</v>
      </c>
      <c r="G63" s="6">
        <v>268.15345329290602</v>
      </c>
      <c r="H63" s="6">
        <v>220.10528356079701</v>
      </c>
      <c r="I63" s="6">
        <v>260.37575815597899</v>
      </c>
      <c r="J63" s="6">
        <v>245.800506069308</v>
      </c>
      <c r="K63" s="6">
        <v>241.53497486751399</v>
      </c>
    </row>
    <row r="64" spans="1:11" x14ac:dyDescent="0.3">
      <c r="A64" t="s">
        <v>194</v>
      </c>
      <c r="B64" t="s">
        <v>195</v>
      </c>
      <c r="C64" s="5" t="s">
        <v>196</v>
      </c>
      <c r="D64" s="6">
        <v>56.60199019346345</v>
      </c>
      <c r="E64" s="6">
        <v>40.650544261297398</v>
      </c>
      <c r="F64" s="6">
        <v>42.002317679538301</v>
      </c>
      <c r="G64" s="6">
        <v>39.400045677763202</v>
      </c>
      <c r="H64" s="6">
        <v>45.5281120823797</v>
      </c>
      <c r="I64" s="6">
        <v>42.688952796737397</v>
      </c>
      <c r="J64" s="6">
        <v>37.472477841025302</v>
      </c>
      <c r="K64" s="6">
        <v>41.732657403552501</v>
      </c>
    </row>
    <row r="65" spans="1:11" x14ac:dyDescent="0.3">
      <c r="A65" t="s">
        <v>197</v>
      </c>
      <c r="B65" t="s">
        <v>198</v>
      </c>
      <c r="C65" s="5" t="s">
        <v>199</v>
      </c>
      <c r="D65" s="6">
        <v>63.6490216854042</v>
      </c>
      <c r="E65" s="6">
        <v>76.880901441308168</v>
      </c>
      <c r="F65" s="6">
        <v>46.898235075445399</v>
      </c>
      <c r="G65" s="6">
        <v>43.894386877378103</v>
      </c>
      <c r="H65" s="6">
        <v>40.8969147240689</v>
      </c>
      <c r="I65" s="6">
        <v>42.365822013551302</v>
      </c>
      <c r="J65" s="6">
        <v>39.778169615482</v>
      </c>
      <c r="K65" s="6">
        <v>44.947933777446401</v>
      </c>
    </row>
  </sheetData>
  <autoFilter ref="A2:Q2">
    <sortState ref="A2:V64">
      <sortCondition sortBy="cellColor" ref="C2:C64" dxfId="4"/>
      <sortCondition sortBy="cellColor" ref="C2:C64" dxfId="3"/>
      <sortCondition sortBy="cellColor" ref="C2:C64" dxfId="2"/>
      <sortCondition sortBy="cellColor" ref="C2:C64" dxfId="1"/>
      <sortCondition sortBy="cellColor" ref="C2:C64" dxfId="0"/>
    </sortState>
  </autoFilter>
  <conditionalFormatting sqref="D3:K3 D4:E65">
    <cfRule type="colorScale" priority="15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K1048576">
    <cfRule type="colorScale" priority="15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:K4">
    <cfRule type="colorScale" priority="15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:K5">
    <cfRule type="colorScale" priority="15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:K6">
    <cfRule type="colorScale" priority="15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:K7">
    <cfRule type="colorScale" priority="15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8:K8">
    <cfRule type="colorScale" priority="15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9:K9">
    <cfRule type="colorScale" priority="15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0:K10">
    <cfRule type="colorScale" priority="15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1:K11">
    <cfRule type="colorScale" priority="15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2:K12">
    <cfRule type="colorScale" priority="15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3:K13">
    <cfRule type="colorScale" priority="15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4:K14">
    <cfRule type="colorScale" priority="15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5:K15">
    <cfRule type="colorScale" priority="15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6:K16">
    <cfRule type="colorScale" priority="15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7:K17">
    <cfRule type="colorScale" priority="15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8:K18">
    <cfRule type="colorScale" priority="15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9:K19">
    <cfRule type="colorScale" priority="15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0:K20">
    <cfRule type="colorScale" priority="15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1:K21">
    <cfRule type="colorScale" priority="15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2:K22">
    <cfRule type="colorScale" priority="15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3:K23">
    <cfRule type="colorScale" priority="15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4:K24">
    <cfRule type="colorScale" priority="15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5:K25">
    <cfRule type="colorScale" priority="15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6:K26">
    <cfRule type="colorScale" priority="15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7:K27">
    <cfRule type="colorScale" priority="15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8:K28">
    <cfRule type="colorScale" priority="15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9:K29">
    <cfRule type="colorScale" priority="15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0:K30">
    <cfRule type="colorScale" priority="15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1:K31">
    <cfRule type="colorScale" priority="15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2:K32">
    <cfRule type="colorScale" priority="15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3:K33">
    <cfRule type="colorScale" priority="15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4:K34">
    <cfRule type="colorScale" priority="15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5:K35">
    <cfRule type="colorScale" priority="15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6:K36">
    <cfRule type="colorScale" priority="15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7:K37">
    <cfRule type="colorScale" priority="15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8:K38">
    <cfRule type="colorScale" priority="15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9:K39">
    <cfRule type="colorScale" priority="15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:K40">
    <cfRule type="colorScale" priority="15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:K41">
    <cfRule type="colorScale" priority="15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:K42">
    <cfRule type="colorScale" priority="15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:K43">
    <cfRule type="colorScale" priority="15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:K44">
    <cfRule type="colorScale" priority="15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:K45">
    <cfRule type="colorScale" priority="15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6:K46">
    <cfRule type="colorScale" priority="15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7:K47">
    <cfRule type="colorScale" priority="15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8:K48">
    <cfRule type="colorScale" priority="15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9:K49">
    <cfRule type="colorScale" priority="15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0:K50">
    <cfRule type="colorScale" priority="15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K51">
    <cfRule type="colorScale" priority="15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K52">
    <cfRule type="colorScale" priority="15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K53">
    <cfRule type="colorScale" priority="15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K54">
    <cfRule type="colorScale" priority="15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K55">
    <cfRule type="colorScale" priority="15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15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15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15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15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16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16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16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6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16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16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K3">
    <cfRule type="colorScale" priority="15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1:K11">
    <cfRule type="colorScale" priority="15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2:K12">
    <cfRule type="colorScale" priority="15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2:K12">
    <cfRule type="colorScale" priority="15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3:K13">
    <cfRule type="colorScale" priority="15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3:K13">
    <cfRule type="colorScale" priority="15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3:K13">
    <cfRule type="colorScale" priority="15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4:K14">
    <cfRule type="colorScale" priority="15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4:K14">
    <cfRule type="colorScale" priority="15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4:K14">
    <cfRule type="colorScale" priority="15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4:K14">
    <cfRule type="colorScale" priority="15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5:K15">
    <cfRule type="colorScale" priority="15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5:K15">
    <cfRule type="colorScale" priority="15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5:K15">
    <cfRule type="colorScale" priority="15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5:K15">
    <cfRule type="colorScale" priority="15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5:K15">
    <cfRule type="colorScale" priority="15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6:K16">
    <cfRule type="colorScale" priority="15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6:K16">
    <cfRule type="colorScale" priority="15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6:K16">
    <cfRule type="colorScale" priority="15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6:K16">
    <cfRule type="colorScale" priority="15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6:K16">
    <cfRule type="colorScale" priority="15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6:K16">
    <cfRule type="colorScale" priority="15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7:K17">
    <cfRule type="colorScale" priority="15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7:K17">
    <cfRule type="colorScale" priority="15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7:K17">
    <cfRule type="colorScale" priority="15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7:K17">
    <cfRule type="colorScale" priority="15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7:K17">
    <cfRule type="colorScale" priority="15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7:K17">
    <cfRule type="colorScale" priority="15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7:K17">
    <cfRule type="colorScale" priority="15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8:K18">
    <cfRule type="colorScale" priority="15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8:K18">
    <cfRule type="colorScale" priority="15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8:K18">
    <cfRule type="colorScale" priority="15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8:K18">
    <cfRule type="colorScale" priority="15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8:K18">
    <cfRule type="colorScale" priority="15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8:K18">
    <cfRule type="colorScale" priority="15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8:K18">
    <cfRule type="colorScale" priority="15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8:K18">
    <cfRule type="colorScale" priority="15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9:K19">
    <cfRule type="colorScale" priority="15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9:K19">
    <cfRule type="colorScale" priority="15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9:K19">
    <cfRule type="colorScale" priority="15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9:K19">
    <cfRule type="colorScale" priority="15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9:K19">
    <cfRule type="colorScale" priority="15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9:K19">
    <cfRule type="colorScale" priority="14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9:K19">
    <cfRule type="colorScale" priority="14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9:K19">
    <cfRule type="colorScale" priority="14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9:K19">
    <cfRule type="colorScale" priority="14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0:K20">
    <cfRule type="colorScale" priority="14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0:K20">
    <cfRule type="colorScale" priority="14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0:K20">
    <cfRule type="colorScale" priority="14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0:K20">
    <cfRule type="colorScale" priority="14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0:K20">
    <cfRule type="colorScale" priority="14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0:K20">
    <cfRule type="colorScale" priority="14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0:K20">
    <cfRule type="colorScale" priority="14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0:K20">
    <cfRule type="colorScale" priority="14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0:K20">
    <cfRule type="colorScale" priority="14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0:K20">
    <cfRule type="colorScale" priority="14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1:K21">
    <cfRule type="colorScale" priority="14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1:K21">
    <cfRule type="colorScale" priority="14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1:K21">
    <cfRule type="colorScale" priority="14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1:K21">
    <cfRule type="colorScale" priority="14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1:K21">
    <cfRule type="colorScale" priority="14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1:K21">
    <cfRule type="colorScale" priority="14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1:K21">
    <cfRule type="colorScale" priority="14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1:K21">
    <cfRule type="colorScale" priority="14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1:K21">
    <cfRule type="colorScale" priority="14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1:K21">
    <cfRule type="colorScale" priority="14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1:K21">
    <cfRule type="colorScale" priority="14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2:K22">
    <cfRule type="colorScale" priority="14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2:K22">
    <cfRule type="colorScale" priority="14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2:K22">
    <cfRule type="colorScale" priority="14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2:K22">
    <cfRule type="colorScale" priority="14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2:K22">
    <cfRule type="colorScale" priority="14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2:K22">
    <cfRule type="colorScale" priority="14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2:K22">
    <cfRule type="colorScale" priority="14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2:K22">
    <cfRule type="colorScale" priority="14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2:K22">
    <cfRule type="colorScale" priority="14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2:K22">
    <cfRule type="colorScale" priority="14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2:K22">
    <cfRule type="colorScale" priority="14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2:K22">
    <cfRule type="colorScale" priority="14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3:K23">
    <cfRule type="colorScale" priority="14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3:K23">
    <cfRule type="colorScale" priority="14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3:K23">
    <cfRule type="colorScale" priority="14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3:K23">
    <cfRule type="colorScale" priority="14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3:K23">
    <cfRule type="colorScale" priority="14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3:K23">
    <cfRule type="colorScale" priority="14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3:K23">
    <cfRule type="colorScale" priority="14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3:K23">
    <cfRule type="colorScale" priority="14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3:K23">
    <cfRule type="colorScale" priority="14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3:K23">
    <cfRule type="colorScale" priority="14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3:K23">
    <cfRule type="colorScale" priority="14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3:K23">
    <cfRule type="colorScale" priority="14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3:K23">
    <cfRule type="colorScale" priority="14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4:K24">
    <cfRule type="colorScale" priority="14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4:K24">
    <cfRule type="colorScale" priority="14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4:K24">
    <cfRule type="colorScale" priority="14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4:K24">
    <cfRule type="colorScale" priority="14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4:K24">
    <cfRule type="colorScale" priority="14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4:K24">
    <cfRule type="colorScale" priority="14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4:K24">
    <cfRule type="colorScale" priority="14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4:K24">
    <cfRule type="colorScale" priority="14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4:K24">
    <cfRule type="colorScale" priority="14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4:K24">
    <cfRule type="colorScale" priority="14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4:K24">
    <cfRule type="colorScale" priority="14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4:K24">
    <cfRule type="colorScale" priority="14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4:K24">
    <cfRule type="colorScale" priority="14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4:K24">
    <cfRule type="colorScale" priority="14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5:K25">
    <cfRule type="colorScale" priority="14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5:K25">
    <cfRule type="colorScale" priority="14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5:K25">
    <cfRule type="colorScale" priority="14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5:K25">
    <cfRule type="colorScale" priority="14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5:K25">
    <cfRule type="colorScale" priority="14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5:K25">
    <cfRule type="colorScale" priority="14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5:K25">
    <cfRule type="colorScale" priority="14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5:K25">
    <cfRule type="colorScale" priority="14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5:K25">
    <cfRule type="colorScale" priority="14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5:K25">
    <cfRule type="colorScale" priority="14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5:K25">
    <cfRule type="colorScale" priority="14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5:K25">
    <cfRule type="colorScale" priority="14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5:K25">
    <cfRule type="colorScale" priority="14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5:K25">
    <cfRule type="colorScale" priority="14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5:K25">
    <cfRule type="colorScale" priority="14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6:K26">
    <cfRule type="colorScale" priority="14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6:K26">
    <cfRule type="colorScale" priority="14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6:K26">
    <cfRule type="colorScale" priority="14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6:K26">
    <cfRule type="colorScale" priority="14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6:K26">
    <cfRule type="colorScale" priority="14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6:K26">
    <cfRule type="colorScale" priority="14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6:K26">
    <cfRule type="colorScale" priority="14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6:K26">
    <cfRule type="colorScale" priority="14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6:K26">
    <cfRule type="colorScale" priority="14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6:K26">
    <cfRule type="colorScale" priority="14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6:K26">
    <cfRule type="colorScale" priority="14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6:K26">
    <cfRule type="colorScale" priority="14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6:K26">
    <cfRule type="colorScale" priority="14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6:K26">
    <cfRule type="colorScale" priority="14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6:K26">
    <cfRule type="colorScale" priority="14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6:K26">
    <cfRule type="colorScale" priority="14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7:K27">
    <cfRule type="colorScale" priority="14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7:K27">
    <cfRule type="colorScale" priority="14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7:K27">
    <cfRule type="colorScale" priority="14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7:K27">
    <cfRule type="colorScale" priority="14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7:K27">
    <cfRule type="colorScale" priority="14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7:K27">
    <cfRule type="colorScale" priority="13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7:K27">
    <cfRule type="colorScale" priority="13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7:K27">
    <cfRule type="colorScale" priority="13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7:K27">
    <cfRule type="colorScale" priority="13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7:K27">
    <cfRule type="colorScale" priority="13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7:K27">
    <cfRule type="colorScale" priority="13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7:K27">
    <cfRule type="colorScale" priority="13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7:K27">
    <cfRule type="colorScale" priority="13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7:K27">
    <cfRule type="colorScale" priority="13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7:K27">
    <cfRule type="colorScale" priority="13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7:K27">
    <cfRule type="colorScale" priority="13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7:K27">
    <cfRule type="colorScale" priority="13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8:K28">
    <cfRule type="colorScale" priority="13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8:K28">
    <cfRule type="colorScale" priority="13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8:K28">
    <cfRule type="colorScale" priority="13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8:K28">
    <cfRule type="colorScale" priority="13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8:K28">
    <cfRule type="colorScale" priority="13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8:K28">
    <cfRule type="colorScale" priority="13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8:K28">
    <cfRule type="colorScale" priority="13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8:K28">
    <cfRule type="colorScale" priority="13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8:K28">
    <cfRule type="colorScale" priority="13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8:K28">
    <cfRule type="colorScale" priority="13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8:K28">
    <cfRule type="colorScale" priority="13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8:K28">
    <cfRule type="colorScale" priority="13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8:K28">
    <cfRule type="colorScale" priority="13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8:K28">
    <cfRule type="colorScale" priority="13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8:K28">
    <cfRule type="colorScale" priority="13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8:K28">
    <cfRule type="colorScale" priority="13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8:K28">
    <cfRule type="colorScale" priority="13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8:K28">
    <cfRule type="colorScale" priority="13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9:K29">
    <cfRule type="colorScale" priority="13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9:K29">
    <cfRule type="colorScale" priority="13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9:K29">
    <cfRule type="colorScale" priority="13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9:K29">
    <cfRule type="colorScale" priority="13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9:K29">
    <cfRule type="colorScale" priority="13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9:K29">
    <cfRule type="colorScale" priority="13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9:K29">
    <cfRule type="colorScale" priority="13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9:K29">
    <cfRule type="colorScale" priority="13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9:K29">
    <cfRule type="colorScale" priority="13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9:K29">
    <cfRule type="colorScale" priority="13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9:K29">
    <cfRule type="colorScale" priority="13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9:K29">
    <cfRule type="colorScale" priority="13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9:K29">
    <cfRule type="colorScale" priority="13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9:K29">
    <cfRule type="colorScale" priority="13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9:K29">
    <cfRule type="colorScale" priority="13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9:K29">
    <cfRule type="colorScale" priority="13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9:K29">
    <cfRule type="colorScale" priority="13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9:K29">
    <cfRule type="colorScale" priority="13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9:K29">
    <cfRule type="colorScale" priority="13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0:K30">
    <cfRule type="colorScale" priority="13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0:K30">
    <cfRule type="colorScale" priority="13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0:K30">
    <cfRule type="colorScale" priority="13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0:K30">
    <cfRule type="colorScale" priority="13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0:K30">
    <cfRule type="colorScale" priority="13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0:K30">
    <cfRule type="colorScale" priority="13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0:K30">
    <cfRule type="colorScale" priority="13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0:K30">
    <cfRule type="colorScale" priority="13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0:K30">
    <cfRule type="colorScale" priority="13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0:K30">
    <cfRule type="colorScale" priority="13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0:K30">
    <cfRule type="colorScale" priority="13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0:K30">
    <cfRule type="colorScale" priority="13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0:K30">
    <cfRule type="colorScale" priority="13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0:K30">
    <cfRule type="colorScale" priority="13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0:K30">
    <cfRule type="colorScale" priority="13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0:K30">
    <cfRule type="colorScale" priority="13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0:K30">
    <cfRule type="colorScale" priority="13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0:K30">
    <cfRule type="colorScale" priority="13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0:K30">
    <cfRule type="colorScale" priority="13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0:K30">
    <cfRule type="colorScale" priority="13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1:K31">
    <cfRule type="colorScale" priority="13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1:K31">
    <cfRule type="colorScale" priority="13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1:K31">
    <cfRule type="colorScale" priority="13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1:K31">
    <cfRule type="colorScale" priority="13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1:K31">
    <cfRule type="colorScale" priority="13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1:K31">
    <cfRule type="colorScale" priority="13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1:K31">
    <cfRule type="colorScale" priority="13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1:K31">
    <cfRule type="colorScale" priority="13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1:K31">
    <cfRule type="colorScale" priority="13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1:K31">
    <cfRule type="colorScale" priority="13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1:K31">
    <cfRule type="colorScale" priority="13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1:K31">
    <cfRule type="colorScale" priority="13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1:K31">
    <cfRule type="colorScale" priority="13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1:K31">
    <cfRule type="colorScale" priority="13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1:K31">
    <cfRule type="colorScale" priority="13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1:K31">
    <cfRule type="colorScale" priority="13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1:K31">
    <cfRule type="colorScale" priority="13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1:K31">
    <cfRule type="colorScale" priority="13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1:K31">
    <cfRule type="colorScale" priority="13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1:K31">
    <cfRule type="colorScale" priority="13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1:K31">
    <cfRule type="colorScale" priority="13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2:K32">
    <cfRule type="colorScale" priority="13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2:K32">
    <cfRule type="colorScale" priority="13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2:K32">
    <cfRule type="colorScale" priority="13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2:K32">
    <cfRule type="colorScale" priority="13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2:K32">
    <cfRule type="colorScale" priority="13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2:K32">
    <cfRule type="colorScale" priority="13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2:K32">
    <cfRule type="colorScale" priority="13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2:K32">
    <cfRule type="colorScale" priority="13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2:K32">
    <cfRule type="colorScale" priority="13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2:K32">
    <cfRule type="colorScale" priority="13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2:K32">
    <cfRule type="colorScale" priority="12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2:K32">
    <cfRule type="colorScale" priority="12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2:K32">
    <cfRule type="colorScale" priority="12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2:K32">
    <cfRule type="colorScale" priority="12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2:K32">
    <cfRule type="colorScale" priority="12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2:K32">
    <cfRule type="colorScale" priority="12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2:K32">
    <cfRule type="colorScale" priority="12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2:K32">
    <cfRule type="colorScale" priority="12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2:K32">
    <cfRule type="colorScale" priority="12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2:K32">
    <cfRule type="colorScale" priority="12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2:K32">
    <cfRule type="colorScale" priority="12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2:K32">
    <cfRule type="colorScale" priority="12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3:K33">
    <cfRule type="colorScale" priority="12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3:K33">
    <cfRule type="colorScale" priority="12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3:K33">
    <cfRule type="colorScale" priority="12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3:K33">
    <cfRule type="colorScale" priority="12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3:K33">
    <cfRule type="colorScale" priority="12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3:K33">
    <cfRule type="colorScale" priority="12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3:K33">
    <cfRule type="colorScale" priority="12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3:K33">
    <cfRule type="colorScale" priority="12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3:K33">
    <cfRule type="colorScale" priority="12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3:K33">
    <cfRule type="colorScale" priority="12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3:K33">
    <cfRule type="colorScale" priority="12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3:K33">
    <cfRule type="colorScale" priority="12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3:K33">
    <cfRule type="colorScale" priority="12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3:K33">
    <cfRule type="colorScale" priority="12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3:K33">
    <cfRule type="colorScale" priority="12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3:K33">
    <cfRule type="colorScale" priority="12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3:K33">
    <cfRule type="colorScale" priority="12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3:K33">
    <cfRule type="colorScale" priority="12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3:K33">
    <cfRule type="colorScale" priority="12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3:K33">
    <cfRule type="colorScale" priority="12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3:K33">
    <cfRule type="colorScale" priority="12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3:K33">
    <cfRule type="colorScale" priority="12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3:K33">
    <cfRule type="colorScale" priority="12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4:K34">
    <cfRule type="colorScale" priority="12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4:K34">
    <cfRule type="colorScale" priority="12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4:K34">
    <cfRule type="colorScale" priority="12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4:K34">
    <cfRule type="colorScale" priority="12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4:K34">
    <cfRule type="colorScale" priority="12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4:K34">
    <cfRule type="colorScale" priority="12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4:K34">
    <cfRule type="colorScale" priority="12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4:K34">
    <cfRule type="colorScale" priority="12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4:K34">
    <cfRule type="colorScale" priority="12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4:K34">
    <cfRule type="colorScale" priority="12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4:K34">
    <cfRule type="colorScale" priority="12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4:K34">
    <cfRule type="colorScale" priority="12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4:K34">
    <cfRule type="colorScale" priority="12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4:K34">
    <cfRule type="colorScale" priority="12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4:K34">
    <cfRule type="colorScale" priority="12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4:K34">
    <cfRule type="colorScale" priority="12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4:K34">
    <cfRule type="colorScale" priority="12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4:K34">
    <cfRule type="colorScale" priority="12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4:K34">
    <cfRule type="colorScale" priority="12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4:K34">
    <cfRule type="colorScale" priority="12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4:K34">
    <cfRule type="colorScale" priority="12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4:K34">
    <cfRule type="colorScale" priority="12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4:K34">
    <cfRule type="colorScale" priority="12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4:K34">
    <cfRule type="colorScale" priority="12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5:K35">
    <cfRule type="colorScale" priority="12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5:K35">
    <cfRule type="colorScale" priority="12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5:K35">
    <cfRule type="colorScale" priority="12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5:K35">
    <cfRule type="colorScale" priority="12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5:K35">
    <cfRule type="colorScale" priority="12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5:K35">
    <cfRule type="colorScale" priority="12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5:K35">
    <cfRule type="colorScale" priority="12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5:K35">
    <cfRule type="colorScale" priority="12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5:K35">
    <cfRule type="colorScale" priority="12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5:K35">
    <cfRule type="colorScale" priority="12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5:K35">
    <cfRule type="colorScale" priority="12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5:K35">
    <cfRule type="colorScale" priority="12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5:K35">
    <cfRule type="colorScale" priority="12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5:K35">
    <cfRule type="colorScale" priority="12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5:K35">
    <cfRule type="colorScale" priority="12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5:K35">
    <cfRule type="colorScale" priority="12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5:K35">
    <cfRule type="colorScale" priority="12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5:K35">
    <cfRule type="colorScale" priority="12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5:K35">
    <cfRule type="colorScale" priority="12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5:K35">
    <cfRule type="colorScale" priority="12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5:K35">
    <cfRule type="colorScale" priority="12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5:K35">
    <cfRule type="colorScale" priority="12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5:K35">
    <cfRule type="colorScale" priority="12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5:K35">
    <cfRule type="colorScale" priority="12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5:K35">
    <cfRule type="colorScale" priority="12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6:K36">
    <cfRule type="colorScale" priority="12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6:K36">
    <cfRule type="colorScale" priority="12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6:K36">
    <cfRule type="colorScale" priority="12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6:K36">
    <cfRule type="colorScale" priority="12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6:K36">
    <cfRule type="colorScale" priority="12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6:K36">
    <cfRule type="colorScale" priority="12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6:K36">
    <cfRule type="colorScale" priority="12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6:K36">
    <cfRule type="colorScale" priority="12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6:K36">
    <cfRule type="colorScale" priority="12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6:K36">
    <cfRule type="colorScale" priority="12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6:K36">
    <cfRule type="colorScale" priority="12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6:K36">
    <cfRule type="colorScale" priority="12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6:K36">
    <cfRule type="colorScale" priority="12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6:K36">
    <cfRule type="colorScale" priority="12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6:K36">
    <cfRule type="colorScale" priority="12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6:K36">
    <cfRule type="colorScale" priority="12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6:K36">
    <cfRule type="colorScale" priority="11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6:K36">
    <cfRule type="colorScale" priority="11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6:K36">
    <cfRule type="colorScale" priority="11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6:K36">
    <cfRule type="colorScale" priority="11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6:K36">
    <cfRule type="colorScale" priority="11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6:K36">
    <cfRule type="colorScale" priority="11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6:K36">
    <cfRule type="colorScale" priority="11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6:K36">
    <cfRule type="colorScale" priority="11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6:K36">
    <cfRule type="colorScale" priority="11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6:K36">
    <cfRule type="colorScale" priority="11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7:K37">
    <cfRule type="colorScale" priority="11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7:K37">
    <cfRule type="colorScale" priority="11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7:K37">
    <cfRule type="colorScale" priority="11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7:K37">
    <cfRule type="colorScale" priority="11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7:K37">
    <cfRule type="colorScale" priority="11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7:K37">
    <cfRule type="colorScale" priority="11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7:K37">
    <cfRule type="colorScale" priority="11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7:K37">
    <cfRule type="colorScale" priority="11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7:K37">
    <cfRule type="colorScale" priority="11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7:K37">
    <cfRule type="colorScale" priority="11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7:K37">
    <cfRule type="colorScale" priority="11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7:K37">
    <cfRule type="colorScale" priority="11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7:K37">
    <cfRule type="colorScale" priority="11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7:K37">
    <cfRule type="colorScale" priority="11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7:K37">
    <cfRule type="colorScale" priority="11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7:K37">
    <cfRule type="colorScale" priority="11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7:K37">
    <cfRule type="colorScale" priority="11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7:K37">
    <cfRule type="colorScale" priority="11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7:K37">
    <cfRule type="colorScale" priority="11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7:K37">
    <cfRule type="colorScale" priority="11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7:K37">
    <cfRule type="colorScale" priority="11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7:K37">
    <cfRule type="colorScale" priority="11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7:K37">
    <cfRule type="colorScale" priority="11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7:K37">
    <cfRule type="colorScale" priority="11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7:K37">
    <cfRule type="colorScale" priority="11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7:K37">
    <cfRule type="colorScale" priority="11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7:K37">
    <cfRule type="colorScale" priority="11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8:K38">
    <cfRule type="colorScale" priority="11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8:K38">
    <cfRule type="colorScale" priority="11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8:K38">
    <cfRule type="colorScale" priority="11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8:K38">
    <cfRule type="colorScale" priority="11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8:K38">
    <cfRule type="colorScale" priority="11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8:K38">
    <cfRule type="colorScale" priority="11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8:K38">
    <cfRule type="colorScale" priority="11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8:K38">
    <cfRule type="colorScale" priority="11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8:K38">
    <cfRule type="colorScale" priority="11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8:K38">
    <cfRule type="colorScale" priority="11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8:K38">
    <cfRule type="colorScale" priority="11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8:K38">
    <cfRule type="colorScale" priority="11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8:K38">
    <cfRule type="colorScale" priority="11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8:K38">
    <cfRule type="colorScale" priority="11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8:K38">
    <cfRule type="colorScale" priority="11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8:K38">
    <cfRule type="colorScale" priority="11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8:K38">
    <cfRule type="colorScale" priority="11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8:K38">
    <cfRule type="colorScale" priority="11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8:K38">
    <cfRule type="colorScale" priority="11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8:K38">
    <cfRule type="colorScale" priority="11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8:K38">
    <cfRule type="colorScale" priority="11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8:K38">
    <cfRule type="colorScale" priority="11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8:K38">
    <cfRule type="colorScale" priority="11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8:K38">
    <cfRule type="colorScale" priority="11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8:K38">
    <cfRule type="colorScale" priority="11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8:K38">
    <cfRule type="colorScale" priority="11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8:K38">
    <cfRule type="colorScale" priority="11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8:K38">
    <cfRule type="colorScale" priority="11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9:K39">
    <cfRule type="colorScale" priority="11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9:K39">
    <cfRule type="colorScale" priority="11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9:K39">
    <cfRule type="colorScale" priority="11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9:K39">
    <cfRule type="colorScale" priority="11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9:K39">
    <cfRule type="colorScale" priority="11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9:K39">
    <cfRule type="colorScale" priority="11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9:K39">
    <cfRule type="colorScale" priority="11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9:K39">
    <cfRule type="colorScale" priority="11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9:K39">
    <cfRule type="colorScale" priority="11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9:K39">
    <cfRule type="colorScale" priority="11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9:K39">
    <cfRule type="colorScale" priority="11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9:K39">
    <cfRule type="colorScale" priority="11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9:K39">
    <cfRule type="colorScale" priority="11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9:K39">
    <cfRule type="colorScale" priority="11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9:K39">
    <cfRule type="colorScale" priority="11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9:K39">
    <cfRule type="colorScale" priority="11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9:K39">
    <cfRule type="colorScale" priority="11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9:K39">
    <cfRule type="colorScale" priority="11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9:K39">
    <cfRule type="colorScale" priority="11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9:K39">
    <cfRule type="colorScale" priority="11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9:K39">
    <cfRule type="colorScale" priority="11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9:K39">
    <cfRule type="colorScale" priority="11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9:K39">
    <cfRule type="colorScale" priority="11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9:K39">
    <cfRule type="colorScale" priority="11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9:K39">
    <cfRule type="colorScale" priority="11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9:K39">
    <cfRule type="colorScale" priority="11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9:K39">
    <cfRule type="colorScale" priority="11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9:K39">
    <cfRule type="colorScale" priority="11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9:K39">
    <cfRule type="colorScale" priority="11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:K40">
    <cfRule type="colorScale" priority="11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:K40">
    <cfRule type="colorScale" priority="11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:K40">
    <cfRule type="colorScale" priority="11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:K40">
    <cfRule type="colorScale" priority="11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:K40">
    <cfRule type="colorScale" priority="11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:K40">
    <cfRule type="colorScale" priority="11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:K40">
    <cfRule type="colorScale" priority="10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:K40">
    <cfRule type="colorScale" priority="10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:K40">
    <cfRule type="colorScale" priority="10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:K40">
    <cfRule type="colorScale" priority="10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:K40">
    <cfRule type="colorScale" priority="10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:K40">
    <cfRule type="colorScale" priority="10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:K40">
    <cfRule type="colorScale" priority="10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:K40">
    <cfRule type="colorScale" priority="10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:K40">
    <cfRule type="colorScale" priority="10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:K40">
    <cfRule type="colorScale" priority="10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:K40">
    <cfRule type="colorScale" priority="10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:K40">
    <cfRule type="colorScale" priority="10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:K40">
    <cfRule type="colorScale" priority="10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:K40">
    <cfRule type="colorScale" priority="10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:K40">
    <cfRule type="colorScale" priority="10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:K40">
    <cfRule type="colorScale" priority="10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:K40">
    <cfRule type="colorScale" priority="10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:K40">
    <cfRule type="colorScale" priority="10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:K40">
    <cfRule type="colorScale" priority="10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:K40">
    <cfRule type="colorScale" priority="10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:K40">
    <cfRule type="colorScale" priority="10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:K40">
    <cfRule type="colorScale" priority="10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:K40">
    <cfRule type="colorScale" priority="10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0:K40">
    <cfRule type="colorScale" priority="10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:K41">
    <cfRule type="colorScale" priority="10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:K41">
    <cfRule type="colorScale" priority="10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:K41">
    <cfRule type="colorScale" priority="10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:K41">
    <cfRule type="colorScale" priority="10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:K41">
    <cfRule type="colorScale" priority="10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:K41">
    <cfRule type="colorScale" priority="10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:K41">
    <cfRule type="colorScale" priority="10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:K41">
    <cfRule type="colorScale" priority="10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:K41">
    <cfRule type="colorScale" priority="10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:K41">
    <cfRule type="colorScale" priority="10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:K41">
    <cfRule type="colorScale" priority="10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:K41">
    <cfRule type="colorScale" priority="10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:K41">
    <cfRule type="colorScale" priority="10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:K41">
    <cfRule type="colorScale" priority="10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:K41">
    <cfRule type="colorScale" priority="10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:K41">
    <cfRule type="colorScale" priority="10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:K41">
    <cfRule type="colorScale" priority="10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:K41">
    <cfRule type="colorScale" priority="10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:K41">
    <cfRule type="colorScale" priority="10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:K41">
    <cfRule type="colorScale" priority="10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:K41">
    <cfRule type="colorScale" priority="10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:K41">
    <cfRule type="colorScale" priority="10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:K41">
    <cfRule type="colorScale" priority="10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:K41">
    <cfRule type="colorScale" priority="10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:K41">
    <cfRule type="colorScale" priority="10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:K41">
    <cfRule type="colorScale" priority="10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:K41">
    <cfRule type="colorScale" priority="10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:K41">
    <cfRule type="colorScale" priority="10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:K41">
    <cfRule type="colorScale" priority="10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:K41">
    <cfRule type="colorScale" priority="10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1:K41">
    <cfRule type="colorScale" priority="10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:K42">
    <cfRule type="colorScale" priority="10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:K42">
    <cfRule type="colorScale" priority="10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:K42">
    <cfRule type="colorScale" priority="10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:K42">
    <cfRule type="colorScale" priority="10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:K42">
    <cfRule type="colorScale" priority="10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:K42">
    <cfRule type="colorScale" priority="10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:K42">
    <cfRule type="colorScale" priority="10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:K42">
    <cfRule type="colorScale" priority="10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:K42">
    <cfRule type="colorScale" priority="10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:K42">
    <cfRule type="colorScale" priority="10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:K42">
    <cfRule type="colorScale" priority="10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:K42">
    <cfRule type="colorScale" priority="10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:K42">
    <cfRule type="colorScale" priority="10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:K42">
    <cfRule type="colorScale" priority="10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:K42">
    <cfRule type="colorScale" priority="10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:K42">
    <cfRule type="colorScale" priority="10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:K42">
    <cfRule type="colorScale" priority="10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:K42">
    <cfRule type="colorScale" priority="10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:K42">
    <cfRule type="colorScale" priority="10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:K42">
    <cfRule type="colorScale" priority="10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:K42">
    <cfRule type="colorScale" priority="10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:K42">
    <cfRule type="colorScale" priority="10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:K42">
    <cfRule type="colorScale" priority="10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:K42">
    <cfRule type="colorScale" priority="10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:K42">
    <cfRule type="colorScale" priority="10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:K42">
    <cfRule type="colorScale" priority="10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:K42">
    <cfRule type="colorScale" priority="10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:K42">
    <cfRule type="colorScale" priority="10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:K42">
    <cfRule type="colorScale" priority="10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:K42">
    <cfRule type="colorScale" priority="10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:K42">
    <cfRule type="colorScale" priority="10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2:K42">
    <cfRule type="colorScale" priority="10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:K43">
    <cfRule type="colorScale" priority="10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:K43">
    <cfRule type="colorScale" priority="10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:K43">
    <cfRule type="colorScale" priority="10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:K43">
    <cfRule type="colorScale" priority="10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:K43">
    <cfRule type="colorScale" priority="10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:K43">
    <cfRule type="colorScale" priority="10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:K43">
    <cfRule type="colorScale" priority="10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:K43">
    <cfRule type="colorScale" priority="10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:K43">
    <cfRule type="colorScale" priority="10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:K43">
    <cfRule type="colorScale" priority="10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:K43">
    <cfRule type="colorScale" priority="10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:K43">
    <cfRule type="colorScale" priority="10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:K43">
    <cfRule type="colorScale" priority="10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:K43">
    <cfRule type="colorScale" priority="9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:K43">
    <cfRule type="colorScale" priority="9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:K43">
    <cfRule type="colorScale" priority="9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:K43">
    <cfRule type="colorScale" priority="9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:K43">
    <cfRule type="colorScale" priority="9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:K43">
    <cfRule type="colorScale" priority="9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:K43">
    <cfRule type="colorScale" priority="9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:K43">
    <cfRule type="colorScale" priority="9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:K43">
    <cfRule type="colorScale" priority="9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:K43">
    <cfRule type="colorScale" priority="9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:K43">
    <cfRule type="colorScale" priority="9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:K43">
    <cfRule type="colorScale" priority="9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:K43">
    <cfRule type="colorScale" priority="9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:K43">
    <cfRule type="colorScale" priority="9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:K43">
    <cfRule type="colorScale" priority="9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:K43">
    <cfRule type="colorScale" priority="9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:K43">
    <cfRule type="colorScale" priority="9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:K43">
    <cfRule type="colorScale" priority="9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:K43">
    <cfRule type="colorScale" priority="9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3:K43">
    <cfRule type="colorScale" priority="9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:K44">
    <cfRule type="colorScale" priority="9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:K44">
    <cfRule type="colorScale" priority="9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:K44">
    <cfRule type="colorScale" priority="9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:K44">
    <cfRule type="colorScale" priority="9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:K44">
    <cfRule type="colorScale" priority="9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:K44">
    <cfRule type="colorScale" priority="9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:K44">
    <cfRule type="colorScale" priority="9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:K44">
    <cfRule type="colorScale" priority="9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:K44">
    <cfRule type="colorScale" priority="9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:K44">
    <cfRule type="colorScale" priority="9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:K44">
    <cfRule type="colorScale" priority="9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:K44">
    <cfRule type="colorScale" priority="9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:K44">
    <cfRule type="colorScale" priority="9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:K44">
    <cfRule type="colorScale" priority="9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:K44">
    <cfRule type="colorScale" priority="9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:K44">
    <cfRule type="colorScale" priority="9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:K44">
    <cfRule type="colorScale" priority="9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:K44">
    <cfRule type="colorScale" priority="9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:K44">
    <cfRule type="colorScale" priority="9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:K44">
    <cfRule type="colorScale" priority="9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:K44">
    <cfRule type="colorScale" priority="9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:K44">
    <cfRule type="colorScale" priority="9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:K44">
    <cfRule type="colorScale" priority="9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:K44">
    <cfRule type="colorScale" priority="9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:K44">
    <cfRule type="colorScale" priority="9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:K44">
    <cfRule type="colorScale" priority="9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:K44">
    <cfRule type="colorScale" priority="9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:K44">
    <cfRule type="colorScale" priority="9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:K44">
    <cfRule type="colorScale" priority="9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:K44">
    <cfRule type="colorScale" priority="9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:K44">
    <cfRule type="colorScale" priority="9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:K44">
    <cfRule type="colorScale" priority="9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:K44">
    <cfRule type="colorScale" priority="9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4:K44">
    <cfRule type="colorScale" priority="9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:K45">
    <cfRule type="colorScale" priority="9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:K45">
    <cfRule type="colorScale" priority="9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:K45">
    <cfRule type="colorScale" priority="9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:K45">
    <cfRule type="colorScale" priority="9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:K45">
    <cfRule type="colorScale" priority="9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:K45">
    <cfRule type="colorScale" priority="9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:K45">
    <cfRule type="colorScale" priority="9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:K45">
    <cfRule type="colorScale" priority="9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:K45">
    <cfRule type="colorScale" priority="9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:K45">
    <cfRule type="colorScale" priority="9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:K45">
    <cfRule type="colorScale" priority="9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:K45">
    <cfRule type="colorScale" priority="9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:K45">
    <cfRule type="colorScale" priority="9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:K45">
    <cfRule type="colorScale" priority="9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:K45">
    <cfRule type="colorScale" priority="9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:K45">
    <cfRule type="colorScale" priority="9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:K45">
    <cfRule type="colorScale" priority="9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:K45">
    <cfRule type="colorScale" priority="9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:K45">
    <cfRule type="colorScale" priority="9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:K45">
    <cfRule type="colorScale" priority="9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:K45">
    <cfRule type="colorScale" priority="9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:K45">
    <cfRule type="colorScale" priority="9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:K45">
    <cfRule type="colorScale" priority="9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:K45">
    <cfRule type="colorScale" priority="9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:K45">
    <cfRule type="colorScale" priority="9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:K45">
    <cfRule type="colorScale" priority="9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:K45">
    <cfRule type="colorScale" priority="9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:K45">
    <cfRule type="colorScale" priority="9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:K45">
    <cfRule type="colorScale" priority="9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:K45">
    <cfRule type="colorScale" priority="9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:K45">
    <cfRule type="colorScale" priority="9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:K45">
    <cfRule type="colorScale" priority="9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:K45">
    <cfRule type="colorScale" priority="9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:K45">
    <cfRule type="colorScale" priority="9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5:K45">
    <cfRule type="colorScale" priority="9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6:K46">
    <cfRule type="colorScale" priority="9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6:K46">
    <cfRule type="colorScale" priority="9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6:K46">
    <cfRule type="colorScale" priority="9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6:K46">
    <cfRule type="colorScale" priority="9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6:K46">
    <cfRule type="colorScale" priority="9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6:K46">
    <cfRule type="colorScale" priority="9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6:K46">
    <cfRule type="colorScale" priority="9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6:K46">
    <cfRule type="colorScale" priority="9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6:K46">
    <cfRule type="colorScale" priority="9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6:K46">
    <cfRule type="colorScale" priority="9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6:K46">
    <cfRule type="colorScale" priority="9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6:K46">
    <cfRule type="colorScale" priority="8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6:K46">
    <cfRule type="colorScale" priority="8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6:K46">
    <cfRule type="colorScale" priority="8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6:K46">
    <cfRule type="colorScale" priority="8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6:K46">
    <cfRule type="colorScale" priority="8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6:K46">
    <cfRule type="colorScale" priority="8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6:K46">
    <cfRule type="colorScale" priority="8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6:K46">
    <cfRule type="colorScale" priority="8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6:K46">
    <cfRule type="colorScale" priority="8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6:K46">
    <cfRule type="colorScale" priority="8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6:K46">
    <cfRule type="colorScale" priority="8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6:K46">
    <cfRule type="colorScale" priority="8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6:K46">
    <cfRule type="colorScale" priority="8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6:K46">
    <cfRule type="colorScale" priority="8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6:K46">
    <cfRule type="colorScale" priority="8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6:K46">
    <cfRule type="colorScale" priority="8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6:K46">
    <cfRule type="colorScale" priority="8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6:K46">
    <cfRule type="colorScale" priority="8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6:K46">
    <cfRule type="colorScale" priority="8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6:K46">
    <cfRule type="colorScale" priority="8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6:K46">
    <cfRule type="colorScale" priority="8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6:K46">
    <cfRule type="colorScale" priority="8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6:K46">
    <cfRule type="colorScale" priority="8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6:K46">
    <cfRule type="colorScale" priority="8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6:K46">
    <cfRule type="colorScale" priority="8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7:K47">
    <cfRule type="colorScale" priority="8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7:K47">
    <cfRule type="colorScale" priority="8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7:K47">
    <cfRule type="colorScale" priority="8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7:K47">
    <cfRule type="colorScale" priority="8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7:K47">
    <cfRule type="colorScale" priority="8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7:K47">
    <cfRule type="colorScale" priority="8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7:K47">
    <cfRule type="colorScale" priority="8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7:K47">
    <cfRule type="colorScale" priority="8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7:K47">
    <cfRule type="colorScale" priority="8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7:K47">
    <cfRule type="colorScale" priority="8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7:K47">
    <cfRule type="colorScale" priority="8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7:K47">
    <cfRule type="colorScale" priority="8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7:K47">
    <cfRule type="colorScale" priority="8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7:K47">
    <cfRule type="colorScale" priority="8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7:K47">
    <cfRule type="colorScale" priority="8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7:K47">
    <cfRule type="colorScale" priority="8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7:K47">
    <cfRule type="colorScale" priority="8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7:K47">
    <cfRule type="colorScale" priority="8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7:K47">
    <cfRule type="colorScale" priority="8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7:K47">
    <cfRule type="colorScale" priority="8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7:K47">
    <cfRule type="colorScale" priority="8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7:K47">
    <cfRule type="colorScale" priority="8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7:K47">
    <cfRule type="colorScale" priority="8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7:K47">
    <cfRule type="colorScale" priority="8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7:K47">
    <cfRule type="colorScale" priority="8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7:K47">
    <cfRule type="colorScale" priority="8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7:K47">
    <cfRule type="colorScale" priority="8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7:K47">
    <cfRule type="colorScale" priority="8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7:K47">
    <cfRule type="colorScale" priority="8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7:K47">
    <cfRule type="colorScale" priority="8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7:K47">
    <cfRule type="colorScale" priority="8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7:K47">
    <cfRule type="colorScale" priority="8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7:K47">
    <cfRule type="colorScale" priority="8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7:K47">
    <cfRule type="colorScale" priority="8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7:K47">
    <cfRule type="colorScale" priority="8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7:K47">
    <cfRule type="colorScale" priority="8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7:K47">
    <cfRule type="colorScale" priority="8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8:K48">
    <cfRule type="colorScale" priority="8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8:K48">
    <cfRule type="colorScale" priority="8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8:K48">
    <cfRule type="colorScale" priority="8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8:K48">
    <cfRule type="colorScale" priority="8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8:K48">
    <cfRule type="colorScale" priority="8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8:K48">
    <cfRule type="colorScale" priority="8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8:K48">
    <cfRule type="colorScale" priority="8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8:K48">
    <cfRule type="colorScale" priority="8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8:K48">
    <cfRule type="colorScale" priority="8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8:K48">
    <cfRule type="colorScale" priority="8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8:K48">
    <cfRule type="colorScale" priority="8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8:K48">
    <cfRule type="colorScale" priority="8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8:K48">
    <cfRule type="colorScale" priority="8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8:K48">
    <cfRule type="colorScale" priority="8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8:K48">
    <cfRule type="colorScale" priority="8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8:K48">
    <cfRule type="colorScale" priority="8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8:K48">
    <cfRule type="colorScale" priority="8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8:K48">
    <cfRule type="colorScale" priority="8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8:K48">
    <cfRule type="colorScale" priority="8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8:K48">
    <cfRule type="colorScale" priority="8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8:K48">
    <cfRule type="colorScale" priority="8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8:K48">
    <cfRule type="colorScale" priority="8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8:K48">
    <cfRule type="colorScale" priority="8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8:K48">
    <cfRule type="colorScale" priority="8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8:K48">
    <cfRule type="colorScale" priority="8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8:K48">
    <cfRule type="colorScale" priority="8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8:K48">
    <cfRule type="colorScale" priority="8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8:K48">
    <cfRule type="colorScale" priority="8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8:K48">
    <cfRule type="colorScale" priority="8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8:K48">
    <cfRule type="colorScale" priority="8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8:K48">
    <cfRule type="colorScale" priority="8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8:K48">
    <cfRule type="colorScale" priority="8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8:K48">
    <cfRule type="colorScale" priority="8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8:K48">
    <cfRule type="colorScale" priority="8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8:K48">
    <cfRule type="colorScale" priority="8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8:K48">
    <cfRule type="colorScale" priority="8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8:K48">
    <cfRule type="colorScale" priority="8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8:K48">
    <cfRule type="colorScale" priority="8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9:K49">
    <cfRule type="colorScale" priority="7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9:K49">
    <cfRule type="colorScale" priority="7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9:K49">
    <cfRule type="colorScale" priority="7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9:K49">
    <cfRule type="colorScale" priority="7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9:K49">
    <cfRule type="colorScale" priority="7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9:K49">
    <cfRule type="colorScale" priority="7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9:K49">
    <cfRule type="colorScale" priority="7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9:K49">
    <cfRule type="colorScale" priority="7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9:K49">
    <cfRule type="colorScale" priority="7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9:K49">
    <cfRule type="colorScale" priority="7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9:K49">
    <cfRule type="colorScale" priority="7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9:K49">
    <cfRule type="colorScale" priority="7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9:K49">
    <cfRule type="colorScale" priority="7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9:K49">
    <cfRule type="colorScale" priority="7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9:K49">
    <cfRule type="colorScale" priority="7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9:K49">
    <cfRule type="colorScale" priority="7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9:K49">
    <cfRule type="colorScale" priority="7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9:K49">
    <cfRule type="colorScale" priority="7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9:K49">
    <cfRule type="colorScale" priority="7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9:K49">
    <cfRule type="colorScale" priority="7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9:K49">
    <cfRule type="colorScale" priority="7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9:K49">
    <cfRule type="colorScale" priority="7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9:K49">
    <cfRule type="colorScale" priority="7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9:K49">
    <cfRule type="colorScale" priority="7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9:K49">
    <cfRule type="colorScale" priority="7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9:K49">
    <cfRule type="colorScale" priority="7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9:K49">
    <cfRule type="colorScale" priority="7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9:K49">
    <cfRule type="colorScale" priority="7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9:K49">
    <cfRule type="colorScale" priority="7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9:K49">
    <cfRule type="colorScale" priority="7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9:K49">
    <cfRule type="colorScale" priority="7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9:K49">
    <cfRule type="colorScale" priority="7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9:K49">
    <cfRule type="colorScale" priority="7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9:K49">
    <cfRule type="colorScale" priority="7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9:K49">
    <cfRule type="colorScale" priority="7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9:K49">
    <cfRule type="colorScale" priority="7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9:K49">
    <cfRule type="colorScale" priority="7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9:K49">
    <cfRule type="colorScale" priority="7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9:K49">
    <cfRule type="colorScale" priority="7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0:K50">
    <cfRule type="colorScale" priority="7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0:K50">
    <cfRule type="colorScale" priority="7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0:K50">
    <cfRule type="colorScale" priority="7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0:K50">
    <cfRule type="colorScale" priority="7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0:K50">
    <cfRule type="colorScale" priority="7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0:K50">
    <cfRule type="colorScale" priority="7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0:K50">
    <cfRule type="colorScale" priority="7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0:K50">
    <cfRule type="colorScale" priority="7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0:K50">
    <cfRule type="colorScale" priority="7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0:K50">
    <cfRule type="colorScale" priority="7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0:K50">
    <cfRule type="colorScale" priority="7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0:K50">
    <cfRule type="colorScale" priority="7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0:K50">
    <cfRule type="colorScale" priority="7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0:K50">
    <cfRule type="colorScale" priority="7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0:K50">
    <cfRule type="colorScale" priority="7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0:K50">
    <cfRule type="colorScale" priority="7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0:K50">
    <cfRule type="colorScale" priority="7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0:K50">
    <cfRule type="colorScale" priority="7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0:K50">
    <cfRule type="colorScale" priority="7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0:K50">
    <cfRule type="colorScale" priority="7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0:K50">
    <cfRule type="colorScale" priority="7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0:K50">
    <cfRule type="colorScale" priority="7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0:K50">
    <cfRule type="colorScale" priority="7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0:K50">
    <cfRule type="colorScale" priority="7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0:K50">
    <cfRule type="colorScale" priority="7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0:K50">
    <cfRule type="colorScale" priority="7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0:K50">
    <cfRule type="colorScale" priority="7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0:K50">
    <cfRule type="colorScale" priority="7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0:K50">
    <cfRule type="colorScale" priority="7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0:K50">
    <cfRule type="colorScale" priority="7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0:K50">
    <cfRule type="colorScale" priority="7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0:K50">
    <cfRule type="colorScale" priority="7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0:K50">
    <cfRule type="colorScale" priority="7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0:K50">
    <cfRule type="colorScale" priority="7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0:K50">
    <cfRule type="colorScale" priority="7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0:K50">
    <cfRule type="colorScale" priority="7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0:K50">
    <cfRule type="colorScale" priority="7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0:K50">
    <cfRule type="colorScale" priority="7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0:K50">
    <cfRule type="colorScale" priority="7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0:K50">
    <cfRule type="colorScale" priority="7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K51">
    <cfRule type="colorScale" priority="7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K51">
    <cfRule type="colorScale" priority="7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K51">
    <cfRule type="colorScale" priority="7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K51">
    <cfRule type="colorScale" priority="7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K51">
    <cfRule type="colorScale" priority="7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K51">
    <cfRule type="colorScale" priority="7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K51">
    <cfRule type="colorScale" priority="7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K51">
    <cfRule type="colorScale" priority="7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K51">
    <cfRule type="colorScale" priority="7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K51">
    <cfRule type="colorScale" priority="7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K51">
    <cfRule type="colorScale" priority="7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K51">
    <cfRule type="colorScale" priority="7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K51">
    <cfRule type="colorScale" priority="7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K51">
    <cfRule type="colorScale" priority="7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K51">
    <cfRule type="colorScale" priority="7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K51">
    <cfRule type="colorScale" priority="7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K51">
    <cfRule type="colorScale" priority="7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K51">
    <cfRule type="colorScale" priority="7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K51">
    <cfRule type="colorScale" priority="7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K51">
    <cfRule type="colorScale" priority="7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K51">
    <cfRule type="colorScale" priority="7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K51">
    <cfRule type="colorScale" priority="6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K51">
    <cfRule type="colorScale" priority="6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K51">
    <cfRule type="colorScale" priority="6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K51">
    <cfRule type="colorScale" priority="6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K51">
    <cfRule type="colorScale" priority="6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K51">
    <cfRule type="colorScale" priority="6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K51">
    <cfRule type="colorScale" priority="6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K51">
    <cfRule type="colorScale" priority="6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K51">
    <cfRule type="colorScale" priority="6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K51">
    <cfRule type="colorScale" priority="6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K51">
    <cfRule type="colorScale" priority="6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K51">
    <cfRule type="colorScale" priority="6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K51">
    <cfRule type="colorScale" priority="6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K51">
    <cfRule type="colorScale" priority="6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K51">
    <cfRule type="colorScale" priority="6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K51">
    <cfRule type="colorScale" priority="6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K51">
    <cfRule type="colorScale" priority="6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K51">
    <cfRule type="colorScale" priority="6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K51">
    <cfRule type="colorScale" priority="6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1:K51">
    <cfRule type="colorScale" priority="6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K52">
    <cfRule type="colorScale" priority="6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K52">
    <cfRule type="colorScale" priority="6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K52">
    <cfRule type="colorScale" priority="6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K52">
    <cfRule type="colorScale" priority="6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K52">
    <cfRule type="colorScale" priority="6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K52">
    <cfRule type="colorScale" priority="6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K52">
    <cfRule type="colorScale" priority="6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K52">
    <cfRule type="colorScale" priority="6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K52">
    <cfRule type="colorScale" priority="6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K52">
    <cfRule type="colorScale" priority="6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K52">
    <cfRule type="colorScale" priority="6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K52">
    <cfRule type="colorScale" priority="6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K52">
    <cfRule type="colorScale" priority="6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K52">
    <cfRule type="colorScale" priority="6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K52">
    <cfRule type="colorScale" priority="6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K52">
    <cfRule type="colorScale" priority="6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K52">
    <cfRule type="colorScale" priority="6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K52">
    <cfRule type="colorScale" priority="6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K52">
    <cfRule type="colorScale" priority="6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K52">
    <cfRule type="colorScale" priority="6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K52">
    <cfRule type="colorScale" priority="6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K52">
    <cfRule type="colorScale" priority="6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K52">
    <cfRule type="colorScale" priority="6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K52">
    <cfRule type="colorScale" priority="6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K52">
    <cfRule type="colorScale" priority="6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K52">
    <cfRule type="colorScale" priority="6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K52">
    <cfRule type="colorScale" priority="6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K52">
    <cfRule type="colorScale" priority="6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K52">
    <cfRule type="colorScale" priority="6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K52">
    <cfRule type="colorScale" priority="6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K52">
    <cfRule type="colorScale" priority="6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K52">
    <cfRule type="colorScale" priority="6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K52">
    <cfRule type="colorScale" priority="6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K52">
    <cfRule type="colorScale" priority="6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K52">
    <cfRule type="colorScale" priority="6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K52">
    <cfRule type="colorScale" priority="6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K52">
    <cfRule type="colorScale" priority="6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K52">
    <cfRule type="colorScale" priority="6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K52">
    <cfRule type="colorScale" priority="6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K52">
    <cfRule type="colorScale" priority="6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K52">
    <cfRule type="colorScale" priority="6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K52">
    <cfRule type="colorScale" priority="6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K53">
    <cfRule type="colorScale" priority="6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K53">
    <cfRule type="colorScale" priority="6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K53">
    <cfRule type="colorScale" priority="6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K53">
    <cfRule type="colorScale" priority="6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K53">
    <cfRule type="colorScale" priority="6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K53">
    <cfRule type="colorScale" priority="6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K53">
    <cfRule type="colorScale" priority="6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K53">
    <cfRule type="colorScale" priority="6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K53">
    <cfRule type="colorScale" priority="6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K53">
    <cfRule type="colorScale" priority="6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K53">
    <cfRule type="colorScale" priority="6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K53">
    <cfRule type="colorScale" priority="6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K53">
    <cfRule type="colorScale" priority="6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K53">
    <cfRule type="colorScale" priority="6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K53">
    <cfRule type="colorScale" priority="6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K53">
    <cfRule type="colorScale" priority="6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K53">
    <cfRule type="colorScale" priority="6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K53">
    <cfRule type="colorScale" priority="6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K53">
    <cfRule type="colorScale" priority="6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K53">
    <cfRule type="colorScale" priority="6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K53">
    <cfRule type="colorScale" priority="6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K53">
    <cfRule type="colorScale" priority="6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K53">
    <cfRule type="colorScale" priority="6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K53">
    <cfRule type="colorScale" priority="6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K53">
    <cfRule type="colorScale" priority="6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K53">
    <cfRule type="colorScale" priority="6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K53">
    <cfRule type="colorScale" priority="6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K53">
    <cfRule type="colorScale" priority="6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K53">
    <cfRule type="colorScale" priority="6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K53">
    <cfRule type="colorScale" priority="6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K53">
    <cfRule type="colorScale" priority="6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K53">
    <cfRule type="colorScale" priority="6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K53">
    <cfRule type="colorScale" priority="6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K53">
    <cfRule type="colorScale" priority="6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K53">
    <cfRule type="colorScale" priority="6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K53">
    <cfRule type="colorScale" priority="6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K53">
    <cfRule type="colorScale" priority="6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K53">
    <cfRule type="colorScale" priority="6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K53">
    <cfRule type="colorScale" priority="5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K53">
    <cfRule type="colorScale" priority="5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K53">
    <cfRule type="colorScale" priority="5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K53">
    <cfRule type="colorScale" priority="5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3:K53">
    <cfRule type="colorScale" priority="5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K54">
    <cfRule type="colorScale" priority="5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K54">
    <cfRule type="colorScale" priority="5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K54">
    <cfRule type="colorScale" priority="5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K54">
    <cfRule type="colorScale" priority="5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K54">
    <cfRule type="colorScale" priority="5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K54">
    <cfRule type="colorScale" priority="5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K54">
    <cfRule type="colorScale" priority="5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K54">
    <cfRule type="colorScale" priority="5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K54">
    <cfRule type="colorScale" priority="5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K54">
    <cfRule type="colorScale" priority="5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K54">
    <cfRule type="colorScale" priority="5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K54">
    <cfRule type="colorScale" priority="5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K54">
    <cfRule type="colorScale" priority="5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K54">
    <cfRule type="colorScale" priority="5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K54">
    <cfRule type="colorScale" priority="5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K54">
    <cfRule type="colorScale" priority="5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K54">
    <cfRule type="colorScale" priority="5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K54">
    <cfRule type="colorScale" priority="5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K54">
    <cfRule type="colorScale" priority="5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K54">
    <cfRule type="colorScale" priority="5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K54">
    <cfRule type="colorScale" priority="5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K54">
    <cfRule type="colorScale" priority="5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K54">
    <cfRule type="colorScale" priority="5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K54">
    <cfRule type="colorScale" priority="5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K54">
    <cfRule type="colorScale" priority="5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K54">
    <cfRule type="colorScale" priority="5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K54">
    <cfRule type="colorScale" priority="5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K54">
    <cfRule type="colorScale" priority="5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K54">
    <cfRule type="colorScale" priority="5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K54">
    <cfRule type="colorScale" priority="5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K54">
    <cfRule type="colorScale" priority="5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K54">
    <cfRule type="colorScale" priority="5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K54">
    <cfRule type="colorScale" priority="5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K54">
    <cfRule type="colorScale" priority="5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K54">
    <cfRule type="colorScale" priority="5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K54">
    <cfRule type="colorScale" priority="5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K54">
    <cfRule type="colorScale" priority="5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K54">
    <cfRule type="colorScale" priority="5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K54">
    <cfRule type="colorScale" priority="5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K54">
    <cfRule type="colorScale" priority="5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K54">
    <cfRule type="colorScale" priority="5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K54">
    <cfRule type="colorScale" priority="5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K54">
    <cfRule type="colorScale" priority="5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4:K54">
    <cfRule type="colorScale" priority="5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K55">
    <cfRule type="colorScale" priority="5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K55">
    <cfRule type="colorScale" priority="5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K55">
    <cfRule type="colorScale" priority="5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K55">
    <cfRule type="colorScale" priority="5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K55">
    <cfRule type="colorScale" priority="5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K55">
    <cfRule type="colorScale" priority="5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K55">
    <cfRule type="colorScale" priority="5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K55">
    <cfRule type="colorScale" priority="5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K55">
    <cfRule type="colorScale" priority="5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K55">
    <cfRule type="colorScale" priority="5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K55">
    <cfRule type="colorScale" priority="5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K55">
    <cfRule type="colorScale" priority="5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K55">
    <cfRule type="colorScale" priority="5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K55">
    <cfRule type="colorScale" priority="5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K55">
    <cfRule type="colorScale" priority="5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K55">
    <cfRule type="colorScale" priority="5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K55">
    <cfRule type="colorScale" priority="5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K55">
    <cfRule type="colorScale" priority="5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K55">
    <cfRule type="colorScale" priority="5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K55">
    <cfRule type="colorScale" priority="5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K55">
    <cfRule type="colorScale" priority="5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K55">
    <cfRule type="colorScale" priority="5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K55">
    <cfRule type="colorScale" priority="5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K55">
    <cfRule type="colorScale" priority="5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K55">
    <cfRule type="colorScale" priority="5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K55">
    <cfRule type="colorScale" priority="5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K55">
    <cfRule type="colorScale" priority="5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K55">
    <cfRule type="colorScale" priority="5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K55">
    <cfRule type="colorScale" priority="5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K55">
    <cfRule type="colorScale" priority="5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K55">
    <cfRule type="colorScale" priority="5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K55">
    <cfRule type="colorScale" priority="5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K55">
    <cfRule type="colorScale" priority="5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K55">
    <cfRule type="colorScale" priority="5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K55">
    <cfRule type="colorScale" priority="5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K55">
    <cfRule type="colorScale" priority="5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K55">
    <cfRule type="colorScale" priority="5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K55">
    <cfRule type="colorScale" priority="5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K55">
    <cfRule type="colorScale" priority="5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K55">
    <cfRule type="colorScale" priority="5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K55">
    <cfRule type="colorScale" priority="5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K55">
    <cfRule type="colorScale" priority="5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K55">
    <cfRule type="colorScale" priority="5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K55">
    <cfRule type="colorScale" priority="5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5:K55">
    <cfRule type="colorScale" priority="5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5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5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5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5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5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5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4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4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4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4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4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4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4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4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4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4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4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4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4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4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4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4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4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4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4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4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4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4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4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4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4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4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4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4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4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4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4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4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4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4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4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4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4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4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4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:K56">
    <cfRule type="colorScale" priority="4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7:K57">
    <cfRule type="colorScale" priority="4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4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4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4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4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4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4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4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4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4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4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4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4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4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3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3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3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3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3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3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3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3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3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3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3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3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3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3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3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3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3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3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3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3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3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3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3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3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3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3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3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3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3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3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3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3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3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3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8:K58">
    <cfRule type="colorScale" priority="3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9:K59">
    <cfRule type="colorScale" priority="3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3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3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3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3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3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3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3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3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3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3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3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3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3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3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3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3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2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2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2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2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2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2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2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2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2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2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2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2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2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2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2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2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2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2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2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2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2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2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2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2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2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2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2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2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2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2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2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2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2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0:K60">
    <cfRule type="colorScale" priority="2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1:K61">
    <cfRule type="colorScale" priority="2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2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2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2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2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2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2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2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2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2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2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2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2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2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2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2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1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1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1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1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1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1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1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1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1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1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1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1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1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1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1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1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1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1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1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1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1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1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1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1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1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1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1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1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1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1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1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1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1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1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1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1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2:K62">
    <cfRule type="colorScale" priority="1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3:K63">
    <cfRule type="colorScale" priority="1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1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1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1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1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1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1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1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1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1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1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4:K64">
    <cfRule type="colorScale" priority="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K6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eia</dc:creator>
  <cp:lastModifiedBy>Mireia</cp:lastModifiedBy>
  <dcterms:created xsi:type="dcterms:W3CDTF">2021-01-06T18:49:17Z</dcterms:created>
  <dcterms:modified xsi:type="dcterms:W3CDTF">2021-01-24T17:22:12Z</dcterms:modified>
</cp:coreProperties>
</file>